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danensis" sheetId="1" state="visible" r:id="rId2"/>
    <sheet name="Hebdomadis" sheetId="2" state="visible" r:id="rId3"/>
    <sheet name="Copenhageni" sheetId="3" state="visible" r:id="rId4"/>
    <sheet name="Lai 56601" sheetId="4" state="visible" r:id="rId5"/>
    <sheet name="Hardjo-bovis" sheetId="5" state="visible" r:id="rId6"/>
    <sheet name="Linhai 56609" sheetId="6" state="visible" r:id="rId7"/>
    <sheet name="Norma" sheetId="7" state="visible" r:id="rId8"/>
    <sheet name="Ballum" sheetId="8" state="visible" r:id="rId9"/>
    <sheet name="Brem" sheetId="9" state="visible" r:id="rId10"/>
    <sheet name="Hardjo-prajitno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9" uniqueCount="1104">
  <si>
    <t xml:space="preserve">Acession ID</t>
  </si>
  <si>
    <r>
      <rPr>
        <b val="true"/>
        <i val="true"/>
        <sz val="14"/>
        <color rgb="FF000000"/>
        <rFont val="Calibri"/>
        <family val="2"/>
      </rPr>
      <t xml:space="preserve">L.interrogans</t>
    </r>
    <r>
      <rPr>
        <b val="true"/>
        <sz val="14"/>
        <color rgb="FF000000"/>
        <rFont val="Calibri"/>
        <family val="2"/>
      </rPr>
      <t xml:space="preserve"> serovar Medanensis str. UT053</t>
    </r>
  </si>
  <si>
    <t xml:space="preserve">Coverage</t>
  </si>
  <si>
    <t xml:space="preserve">E-value</t>
  </si>
  <si>
    <t xml:space="preserve">Identity</t>
  </si>
  <si>
    <t xml:space="preserve">Protein</t>
  </si>
  <si>
    <t xml:space="preserve">Locus Tag</t>
  </si>
  <si>
    <t xml:space="preserve">Contig</t>
  </si>
  <si>
    <t xml:space="preserve">WP_000020777.1</t>
  </si>
  <si>
    <t xml:space="preserve">alcohol dehydrogenase</t>
  </si>
  <si>
    <t xml:space="preserve">LEP1GSC084_3258</t>
  </si>
  <si>
    <t xml:space="preserve">ctg7180000005368</t>
  </si>
  <si>
    <t xml:space="preserve">EMN37533.1</t>
  </si>
  <si>
    <t xml:space="preserve">glycosyltransferase family 2 protein</t>
  </si>
  <si>
    <t xml:space="preserve">LEP1GSC084_3257</t>
  </si>
  <si>
    <t xml:space="preserve">WP_001136119.1</t>
  </si>
  <si>
    <t xml:space="preserve">0.0</t>
  </si>
  <si>
    <t xml:space="preserve">acetylneuraminic acid synthetase</t>
  </si>
  <si>
    <t xml:space="preserve">LEP1GSC084_3256</t>
  </si>
  <si>
    <t xml:space="preserve">WP_000535865.1</t>
  </si>
  <si>
    <t xml:space="preserve">cytidyltransferase</t>
  </si>
  <si>
    <t xml:space="preserve">LEP1GSC084_3255</t>
  </si>
  <si>
    <t xml:space="preserve">EMN37454.1</t>
  </si>
  <si>
    <t xml:space="preserve">nodulation protein S NodS</t>
  </si>
  <si>
    <t xml:space="preserve">LEP1GSC084_3254</t>
  </si>
  <si>
    <t xml:space="preserve">WP_000697351.1</t>
  </si>
  <si>
    <t xml:space="preserve">carbamoyltransferase</t>
  </si>
  <si>
    <t xml:space="preserve">LEP1GSC084_3251</t>
  </si>
  <si>
    <t xml:space="preserve">EMN95518.1</t>
  </si>
  <si>
    <t xml:space="preserve">putative spore coat polysaccharide biosynthesis protein SpsC</t>
  </si>
  <si>
    <t xml:space="preserve">LEP1GSC110_1148</t>
  </si>
  <si>
    <t xml:space="preserve">ctg7180000007089</t>
  </si>
  <si>
    <t xml:space="preserve">WP_000041235.1</t>
  </si>
  <si>
    <t xml:space="preserve">LEP1GSC084_3249</t>
  </si>
  <si>
    <t xml:space="preserve">WP_000645474.1</t>
  </si>
  <si>
    <t xml:space="preserve">hypothetical protein</t>
  </si>
  <si>
    <t xml:space="preserve">LEP1GSC084_3248</t>
  </si>
  <si>
    <t xml:space="preserve">WP_000242331.1</t>
  </si>
  <si>
    <t xml:space="preserve">0.003</t>
  </si>
  <si>
    <t xml:space="preserve"> N-acetyltransferase </t>
  </si>
  <si>
    <t xml:space="preserve">LEP1GSC084_4903</t>
  </si>
  <si>
    <t xml:space="preserve">ctg7180000005387</t>
  </si>
  <si>
    <t xml:space="preserve">EMN37306.1</t>
  </si>
  <si>
    <t xml:space="preserve">oxidoreductase zinc-binding dehydrogenase</t>
  </si>
  <si>
    <t xml:space="preserve">LEP1GSC084_3246</t>
  </si>
  <si>
    <t xml:space="preserve">WP_002099996.1</t>
  </si>
  <si>
    <t xml:space="preserve">gfo/Idh/MocA family oxidoreductase</t>
  </si>
  <si>
    <t xml:space="preserve">LEP1GSC084_3245</t>
  </si>
  <si>
    <t xml:space="preserve">EMN37049.1</t>
  </si>
  <si>
    <t xml:space="preserve">ubiquinone/menaquinone biosynthesis methyltransferase</t>
  </si>
  <si>
    <t xml:space="preserve">LEP1GSC084_0648 </t>
  </si>
  <si>
    <t xml:space="preserve">WP_001075145.1</t>
  </si>
  <si>
    <t xml:space="preserve">class I SAM-dependent methyltransferase</t>
  </si>
  <si>
    <t xml:space="preserve">LEP1GSC084_3243</t>
  </si>
  <si>
    <t xml:space="preserve">WP_000093379.1</t>
  </si>
  <si>
    <t xml:space="preserve">DUF4910 domain-containing protein</t>
  </si>
  <si>
    <t xml:space="preserve">LEP1GSC084_3242</t>
  </si>
  <si>
    <t xml:space="preserve">WP_000862748.1</t>
  </si>
  <si>
    <t xml:space="preserve">LEP1GSC084_3241</t>
  </si>
  <si>
    <t xml:space="preserve">WP_000282559.1</t>
  </si>
  <si>
    <t xml:space="preserve">LEP1GSC084_3240</t>
  </si>
  <si>
    <t xml:space="preserve">WP_000601342.1</t>
  </si>
  <si>
    <t xml:space="preserve">KR domain-containing protein</t>
  </si>
  <si>
    <t xml:space="preserve">LEP1GSC084_3239</t>
  </si>
  <si>
    <t xml:space="preserve">WP_000510562.1</t>
  </si>
  <si>
    <t xml:space="preserve">aldo/keto reductase</t>
  </si>
  <si>
    <t xml:space="preserve">LEP1GSC084_3238</t>
  </si>
  <si>
    <t xml:space="preserve">WP_002099946.1</t>
  </si>
  <si>
    <t xml:space="preserve">NeuB family protein</t>
  </si>
  <si>
    <t xml:space="preserve">LEP1GSC084_3237</t>
  </si>
  <si>
    <t xml:space="preserve">WP_002099940.1</t>
  </si>
  <si>
    <t xml:space="preserve">LEP1GSC084_3236</t>
  </si>
  <si>
    <t xml:space="preserve">WP_000580577.1</t>
  </si>
  <si>
    <t xml:space="preserve">hypothetical protein </t>
  </si>
  <si>
    <t xml:space="preserve">LEP1GSC084_3235</t>
  </si>
  <si>
    <t xml:space="preserve">WP_002099944.1</t>
  </si>
  <si>
    <t xml:space="preserve">DegT/DnrJ/EryC1/StrS family aminotransferase</t>
  </si>
  <si>
    <t xml:space="preserve">LEP1GSC084_3234</t>
  </si>
  <si>
    <t xml:space="preserve">WP_000615263.1</t>
  </si>
  <si>
    <t xml:space="preserve">ABC transporter permease </t>
  </si>
  <si>
    <t xml:space="preserve">LEP1GSC084_3233</t>
  </si>
  <si>
    <t xml:space="preserve">EMN37255.1</t>
  </si>
  <si>
    <t xml:space="preserve">putative sugar O-methyltransferase</t>
  </si>
  <si>
    <t xml:space="preserve">LEP1GSC084_3232</t>
  </si>
  <si>
    <t xml:space="preserve">WP_000665193.1</t>
  </si>
  <si>
    <t xml:space="preserve">LEP1GSC084_3231</t>
  </si>
  <si>
    <t xml:space="preserve">WP_002099981.1</t>
  </si>
  <si>
    <t xml:space="preserve">6-phosphogluconolactonase</t>
  </si>
  <si>
    <t xml:space="preserve">LEP1GSC084_3230</t>
  </si>
  <si>
    <t xml:space="preserve">EMN37542.1</t>
  </si>
  <si>
    <t xml:space="preserve">FkbM family methyltransferase </t>
  </si>
  <si>
    <t xml:space="preserve">LEP1GSC084_3229</t>
  </si>
  <si>
    <t xml:space="preserve">WP_001047906.1</t>
  </si>
  <si>
    <t xml:space="preserve">SIS domain-containing protein</t>
  </si>
  <si>
    <t xml:space="preserve">LEP1GSC084_3228</t>
  </si>
  <si>
    <t xml:space="preserve">WP_001089597.1</t>
  </si>
  <si>
    <t xml:space="preserve">2,4-dihydroxyhept-2-ene-1,7-dioic acid aldolase</t>
  </si>
  <si>
    <t xml:space="preserve">LEP1GSC084_3227</t>
  </si>
  <si>
    <t xml:space="preserve">WP_000848236.1</t>
  </si>
  <si>
    <t xml:space="preserve">3-deoxy-manno-octulosonate cytidylyltransferase</t>
  </si>
  <si>
    <t xml:space="preserve">LEP1GSC084_3226</t>
  </si>
  <si>
    <t xml:space="preserve">WP_000734401.1</t>
  </si>
  <si>
    <t xml:space="preserve">LEP1GSC084_3225</t>
  </si>
  <si>
    <t xml:space="preserve">WP_002099938.1</t>
  </si>
  <si>
    <t xml:space="preserve">inositol monophosphatase</t>
  </si>
  <si>
    <t xml:space="preserve">LEP1GSC084_3224</t>
  </si>
  <si>
    <t xml:space="preserve">WP_000808305.1</t>
  </si>
  <si>
    <t xml:space="preserve">no match</t>
  </si>
  <si>
    <t xml:space="preserve">LEP1GSC084_3223</t>
  </si>
  <si>
    <t xml:space="preserve">WP_000550370.1 </t>
  </si>
  <si>
    <t xml:space="preserve">LEP1GSC084_3222</t>
  </si>
  <si>
    <t xml:space="preserve">EMN97296.1</t>
  </si>
  <si>
    <t xml:space="preserve">sugar O-acyltransferase, sialic acid O-acetyltransferase NeuD family</t>
  </si>
  <si>
    <t xml:space="preserve">LEP1GSC084_3221</t>
  </si>
  <si>
    <t xml:space="preserve">WP_000661927.1</t>
  </si>
  <si>
    <t xml:space="preserve">methyltransferase domain-containing protein</t>
  </si>
  <si>
    <t xml:space="preserve">LEP1GSC084_3220</t>
  </si>
  <si>
    <t xml:space="preserve">WP_002175471.1</t>
  </si>
  <si>
    <t xml:space="preserve">phosphoglycerate dehydrogenase</t>
  </si>
  <si>
    <t xml:space="preserve">LEP1GSC084_3219</t>
  </si>
  <si>
    <t xml:space="preserve">WP_000483145.1</t>
  </si>
  <si>
    <t xml:space="preserve">LEP1GSC084_3218</t>
  </si>
  <si>
    <r>
      <rPr>
        <b val="true"/>
        <i val="true"/>
        <sz val="14"/>
        <color rgb="FF000000"/>
        <rFont val="Calibri"/>
        <family val="2"/>
      </rPr>
      <t xml:space="preserve">L. interrogans</t>
    </r>
    <r>
      <rPr>
        <b val="true"/>
        <sz val="14"/>
        <color rgb="FF000000"/>
        <rFont val="Calibri"/>
        <family val="2"/>
      </rPr>
      <t xml:space="preserve"> serovar Hebdomadis str.C401</t>
    </r>
  </si>
  <si>
    <t xml:space="preserve">ADC94081.1</t>
  </si>
  <si>
    <t xml:space="preserve">FJ976889.1</t>
  </si>
  <si>
    <t xml:space="preserve">ADC94082.1</t>
  </si>
  <si>
    <t xml:space="preserve">FJ976889.2</t>
  </si>
  <si>
    <t xml:space="preserve">ADC94083.1</t>
  </si>
  <si>
    <t xml:space="preserve">FJ976889.3</t>
  </si>
  <si>
    <t xml:space="preserve">ADC94084.1_</t>
  </si>
  <si>
    <t xml:space="preserve">FJ976889.4</t>
  </si>
  <si>
    <t xml:space="preserve">ADC94085.1</t>
  </si>
  <si>
    <t xml:space="preserve">acylneuraminate cytidylyltransferase</t>
  </si>
  <si>
    <t xml:space="preserve">FJ976889.5</t>
  </si>
  <si>
    <t xml:space="preserve">ADC94086.1</t>
  </si>
  <si>
    <t xml:space="preserve">carbamoyl transferase</t>
  </si>
  <si>
    <t xml:space="preserve">FJ976889.6</t>
  </si>
  <si>
    <t xml:space="preserve">ADC94087.1</t>
  </si>
  <si>
    <t xml:space="preserve">pyridoxal-phosphate-dependent aminotransferase</t>
  </si>
  <si>
    <t xml:space="preserve">FJ976889.7</t>
  </si>
  <si>
    <t xml:space="preserve">ADC94088.1_</t>
  </si>
  <si>
    <t xml:space="preserve">FJ976889.8</t>
  </si>
  <si>
    <t xml:space="preserve">ADC94089.1</t>
  </si>
  <si>
    <t xml:space="preserve">dehydrogenase</t>
  </si>
  <si>
    <t xml:space="preserve">FJ976889.9</t>
  </si>
  <si>
    <t xml:space="preserve">ADC94090.1</t>
  </si>
  <si>
    <t xml:space="preserve">FJ976889.10</t>
  </si>
  <si>
    <t xml:space="preserve">ADC94091.1_</t>
  </si>
  <si>
    <t xml:space="preserve">FJ976889.11</t>
  </si>
  <si>
    <t xml:space="preserve">ADC94092.1</t>
  </si>
  <si>
    <t xml:space="preserve">acetyltransferase</t>
  </si>
  <si>
    <t xml:space="preserve">FJ976889.12</t>
  </si>
  <si>
    <t xml:space="preserve">ADC94093.1</t>
  </si>
  <si>
    <t xml:space="preserve">FJ976889.13</t>
  </si>
  <si>
    <t xml:space="preserve">ADC94094.1</t>
  </si>
  <si>
    <t xml:space="preserve">methyltransferase</t>
  </si>
  <si>
    <t xml:space="preserve">FJ976889.14</t>
  </si>
  <si>
    <t xml:space="preserve">ADC94095.1</t>
  </si>
  <si>
    <t xml:space="preserve">chromosomal replication initiator protein</t>
  </si>
  <si>
    <t xml:space="preserve">FJ976889.15</t>
  </si>
  <si>
    <t xml:space="preserve">ADC94096.1</t>
  </si>
  <si>
    <t xml:space="preserve">transposase IS4 family protein</t>
  </si>
  <si>
    <t xml:space="preserve">FJ976889.16</t>
  </si>
  <si>
    <t xml:space="preserve">ADC94097.1</t>
  </si>
  <si>
    <t xml:space="preserve">FJ976889.17</t>
  </si>
  <si>
    <t xml:space="preserve">ADC94098.1</t>
  </si>
  <si>
    <t xml:space="preserve">aminopeptidase</t>
  </si>
  <si>
    <t xml:space="preserve">FJ976889.18</t>
  </si>
  <si>
    <t xml:space="preserve">ADC94099.1</t>
  </si>
  <si>
    <t xml:space="preserve">cytidylyltransferase</t>
  </si>
  <si>
    <t xml:space="preserve">FJ976889.19</t>
  </si>
  <si>
    <t xml:space="preserve">ADC94100.1</t>
  </si>
  <si>
    <t xml:space="preserve">hypothetical protein- surface</t>
  </si>
  <si>
    <t xml:space="preserve">FJ976889.20</t>
  </si>
  <si>
    <t xml:space="preserve">ADC94101.1</t>
  </si>
  <si>
    <t xml:space="preserve">SDR-protein=short chain dehydrogenase</t>
  </si>
  <si>
    <t xml:space="preserve">FJ976889.21</t>
  </si>
  <si>
    <t xml:space="preserve">ADC94102.1</t>
  </si>
  <si>
    <t xml:space="preserve">aryl-alcohol dehydrogenase-related oxidoreductase</t>
  </si>
  <si>
    <t xml:space="preserve">FJ976889.22</t>
  </si>
  <si>
    <t xml:space="preserve">ADC94103.1</t>
  </si>
  <si>
    <t xml:space="preserve">N-acetylneuraminic acid (sialic acid) synthetase</t>
  </si>
  <si>
    <t xml:space="preserve">FJ976889.23</t>
  </si>
  <si>
    <t xml:space="preserve">ADC94104.1</t>
  </si>
  <si>
    <t xml:space="preserve">cytidyltransferase-like protein</t>
  </si>
  <si>
    <t xml:space="preserve">FJ976889.24</t>
  </si>
  <si>
    <t xml:space="preserve">ADC94105.1</t>
  </si>
  <si>
    <t xml:space="preserve">hypothetical protein-WbqC</t>
  </si>
  <si>
    <t xml:space="preserve">FJ976889.25</t>
  </si>
  <si>
    <t xml:space="preserve">ADC94106.1</t>
  </si>
  <si>
    <t xml:space="preserve">FJ976889.26</t>
  </si>
  <si>
    <t xml:space="preserve">ADC94107.1</t>
  </si>
  <si>
    <t xml:space="preserve">ABC transporter permease/ATP-binding protein</t>
  </si>
  <si>
    <t xml:space="preserve">FJ976889.27</t>
  </si>
  <si>
    <t xml:space="preserve">ADC94108.1</t>
  </si>
  <si>
    <t xml:space="preserve">putative sugar O methyltransferase</t>
  </si>
  <si>
    <t xml:space="preserve">FJ976889.28</t>
  </si>
  <si>
    <t xml:space="preserve">ADC94109.1</t>
  </si>
  <si>
    <t xml:space="preserve">transferase</t>
  </si>
  <si>
    <t xml:space="preserve">FJ976889.29</t>
  </si>
  <si>
    <t xml:space="preserve">ADC94110.1</t>
  </si>
  <si>
    <t xml:space="preserve">FJ976889.30</t>
  </si>
  <si>
    <t xml:space="preserve">ADC94111.1</t>
  </si>
  <si>
    <t xml:space="preserve">FJ976889.31</t>
  </si>
  <si>
    <t xml:space="preserve">ADC94112.1</t>
  </si>
  <si>
    <t xml:space="preserve">phosphoheptose isomerase</t>
  </si>
  <si>
    <t xml:space="preserve">FJ976889.32</t>
  </si>
  <si>
    <t xml:space="preserve">ADC94113.1</t>
  </si>
  <si>
    <t xml:space="preserve">2-dehydro-3-deoxyglucarate aldolase</t>
  </si>
  <si>
    <t xml:space="preserve">FJ976889.33</t>
  </si>
  <si>
    <t xml:space="preserve">ADC94114.1_</t>
  </si>
  <si>
    <t xml:space="preserve">FJ976889.34</t>
  </si>
  <si>
    <t xml:space="preserve">ADC94115.1</t>
  </si>
  <si>
    <t xml:space="preserve">oxidoreductase family protein</t>
  </si>
  <si>
    <t xml:space="preserve">FJ976889.35</t>
  </si>
  <si>
    <t xml:space="preserve">ADC94116.1_</t>
  </si>
  <si>
    <t xml:space="preserve">inositol monophophatase family protein</t>
  </si>
  <si>
    <t xml:space="preserve">FJ976889.36</t>
  </si>
  <si>
    <t xml:space="preserve">ADC94117.1_</t>
  </si>
  <si>
    <t xml:space="preserve">bicarbonate transport system substrate-binding protein]</t>
  </si>
  <si>
    <t xml:space="preserve">FJ976889.37</t>
  </si>
  <si>
    <t xml:space="preserve">ADC94118.1</t>
  </si>
  <si>
    <t xml:space="preserve">FJ976889.38</t>
  </si>
  <si>
    <t xml:space="preserve">ADC94119.1</t>
  </si>
  <si>
    <t xml:space="preserve">hypothetical protein- putative sugar o methyltransferase</t>
  </si>
  <si>
    <t xml:space="preserve">FJ976889.39</t>
  </si>
  <si>
    <t xml:space="preserve">ADC94120.1</t>
  </si>
  <si>
    <t xml:space="preserve">FJ976889.40</t>
  </si>
  <si>
    <t xml:space="preserve">ADC94121.1</t>
  </si>
  <si>
    <t xml:space="preserve">FJ976889.41</t>
  </si>
  <si>
    <t xml:space="preserve">ADC94122.1_</t>
  </si>
  <si>
    <t xml:space="preserve">FJ976889.42</t>
  </si>
  <si>
    <t xml:space="preserve">ADC94123.1</t>
  </si>
  <si>
    <t xml:space="preserve">FJ976889.43</t>
  </si>
  <si>
    <t xml:space="preserve">ADC94124.1</t>
  </si>
  <si>
    <t xml:space="preserve">methylase/methyltransferase</t>
  </si>
  <si>
    <t xml:space="preserve">FJ976889.44</t>
  </si>
  <si>
    <t xml:space="preserve">ADC94125.1</t>
  </si>
  <si>
    <t xml:space="preserve">FJ976889.45</t>
  </si>
  <si>
    <t xml:space="preserve">ADC94126.1</t>
  </si>
  <si>
    <t xml:space="preserve">FJ976889.46</t>
  </si>
  <si>
    <r>
      <rPr>
        <b val="true"/>
        <i val="true"/>
        <sz val="14"/>
        <color rgb="FF000000"/>
        <rFont val="Calibri"/>
        <family val="2"/>
      </rPr>
      <t xml:space="preserve">L. interrogans</t>
    </r>
    <r>
      <rPr>
        <b val="true"/>
        <sz val="14"/>
        <color rgb="FF000000"/>
        <rFont val="Calibri"/>
        <family val="2"/>
      </rPr>
      <t xml:space="preserve"> serovar Copenhageni L1-130</t>
    </r>
  </si>
  <si>
    <t xml:space="preserve">Position</t>
  </si>
  <si>
    <t xml:space="preserve">WP_000202830.1</t>
  </si>
  <si>
    <t xml:space="preserve">LIC_12166</t>
  </si>
  <si>
    <t xml:space="preserve">2617286-2618353</t>
  </si>
  <si>
    <t xml:space="preserve">WP_000282880.1</t>
  </si>
  <si>
    <t xml:space="preserve">glycosyl transferase</t>
  </si>
  <si>
    <t xml:space="preserve">LIC_12128</t>
  </si>
  <si>
    <t xml:space="preserve">2571788-2572609</t>
  </si>
  <si>
    <t xml:space="preserve">WP_001230564.1</t>
  </si>
  <si>
    <t xml:space="preserve">N-acetylneuraminate synthase</t>
  </si>
  <si>
    <t xml:space="preserve">LIC_12173</t>
  </si>
  <si>
    <t xml:space="preserve">2626541-2627575</t>
  </si>
  <si>
    <t xml:space="preserve">Q72UN2.1</t>
  </si>
  <si>
    <t xml:space="preserve">LIC_12163</t>
  </si>
  <si>
    <t xml:space="preserve">2613060-2614868</t>
  </si>
  <si>
    <t xml:space="preserve">WP_001082180.1</t>
  </si>
  <si>
    <t xml:space="preserve">0.35</t>
  </si>
  <si>
    <t xml:space="preserve">LIC_12190</t>
  </si>
  <si>
    <t xml:space="preserve">2643960..2644535</t>
  </si>
  <si>
    <t xml:space="preserve">WP_000698820.1</t>
  </si>
  <si>
    <t xml:space="preserve">2613060..2614868</t>
  </si>
  <si>
    <t xml:space="preserve">WP_000582222.1</t>
  </si>
  <si>
    <t xml:space="preserve">LIC_12187</t>
  </si>
  <si>
    <t xml:space="preserve">2640600..2641676</t>
  </si>
  <si>
    <t xml:space="preserve">WP_000848239.1</t>
  </si>
  <si>
    <t xml:space="preserve">LIC_12157</t>
  </si>
  <si>
    <t xml:space="preserve">2607840..2608595</t>
  </si>
  <si>
    <t xml:space="preserve">WP_001198107.1</t>
  </si>
  <si>
    <t xml:space="preserve">LIC_12198</t>
  </si>
  <si>
    <t xml:space="preserve">2651131..2652231</t>
  </si>
  <si>
    <t xml:space="preserve">AAS69098.1</t>
  </si>
  <si>
    <t xml:space="preserve">0.011</t>
  </si>
  <si>
    <t xml:space="preserve">conserved hypothetical protein</t>
  </si>
  <si>
    <t xml:space="preserve">LIC_10477</t>
  </si>
  <si>
    <t xml:space="preserve">550946..551551</t>
  </si>
  <si>
    <t xml:space="preserve">zinc binding  dehydrogenase</t>
  </si>
  <si>
    <t xml:space="preserve">NR</t>
  </si>
  <si>
    <t xml:space="preserve">gfo/idh/MocA family oxidase</t>
  </si>
  <si>
    <t xml:space="preserve">WP_000012765.1</t>
  </si>
  <si>
    <t xml:space="preserve">demethylmenaquinone methyltransferase</t>
  </si>
  <si>
    <t xml:space="preserve">LIC_20171</t>
  </si>
  <si>
    <t xml:space="preserve">206725..207474</t>
  </si>
  <si>
    <t xml:space="preserve">AAS70762.1 </t>
  </si>
  <si>
    <t xml:space="preserve">SAM-dependent methyltransferase</t>
  </si>
  <si>
    <t xml:space="preserve">DUF 4910 domain</t>
  </si>
  <si>
    <t xml:space="preserve">WP_001014594.1</t>
  </si>
  <si>
    <t xml:space="preserve">LIC_12924</t>
  </si>
  <si>
    <t xml:space="preserve">3549866..3551464</t>
  </si>
  <si>
    <t xml:space="preserve">WP_000566240.1</t>
  </si>
  <si>
    <t xml:space="preserve">3-oxoacyl-[acyl-carrier-protein] reductase</t>
  </si>
  <si>
    <t xml:space="preserve">LIC_10700</t>
  </si>
  <si>
    <t xml:space="preserve">847876..848655</t>
  </si>
  <si>
    <t xml:space="preserve">AAS71721.1</t>
  </si>
  <si>
    <t xml:space="preserve">oxidoreductase</t>
  </si>
  <si>
    <t xml:space="preserve">LIC_13176</t>
  </si>
  <si>
    <t xml:space="preserve">3888014..3889081</t>
  </si>
  <si>
    <t xml:space="preserve">LIC12173</t>
  </si>
  <si>
    <t xml:space="preserve">2626541..2627575</t>
  </si>
  <si>
    <t xml:space="preserve">hypothethical protein</t>
  </si>
  <si>
    <t xml:space="preserve">WP_000659900.1</t>
  </si>
  <si>
    <t xml:space="preserve">5.6</t>
  </si>
  <si>
    <t xml:space="preserve">HD family phosphohydrolase</t>
  </si>
  <si>
    <t xml:space="preserve">LIC_20100</t>
  </si>
  <si>
    <t xml:space="preserve">116484..117335</t>
  </si>
  <si>
    <t xml:space="preserve">WP_001281953.1</t>
  </si>
  <si>
    <t xml:space="preserve">LIC_13118</t>
  </si>
  <si>
    <t xml:space="preserve">3814758..3815966</t>
  </si>
  <si>
    <t xml:space="preserve">WP_000834715.1</t>
  </si>
  <si>
    <t xml:space="preserve">ABC transporter ATP-binding protein</t>
  </si>
  <si>
    <t xml:space="preserve">LIC_12182</t>
  </si>
  <si>
    <t xml:space="preserve">2635253..2637070</t>
  </si>
  <si>
    <t xml:space="preserve">WP_000174163.1</t>
  </si>
  <si>
    <t xml:space="preserve">2.1</t>
  </si>
  <si>
    <t xml:space="preserve">DUF455 domain-containing protein</t>
  </si>
  <si>
    <t xml:space="preserve">LIC_13343</t>
  </si>
  <si>
    <t xml:space="preserve">4099161..4100021</t>
  </si>
  <si>
    <t xml:space="preserve">AAS70734.1</t>
  </si>
  <si>
    <t xml:space="preserve">LIC_12162</t>
  </si>
  <si>
    <t xml:space="preserve">2611182..2612948</t>
  </si>
  <si>
    <t xml:space="preserve">WP_000547427.1</t>
  </si>
  <si>
    <t xml:space="preserve">LIC12161</t>
  </si>
  <si>
    <t xml:space="preserve">2610410..2611069</t>
  </si>
  <si>
    <t xml:space="preserve">AAS70732.1</t>
  </si>
  <si>
    <t xml:space="preserve">hypothetical protein LIC_12160</t>
  </si>
  <si>
    <t xml:space="preserve">LIC_12160</t>
  </si>
  <si>
    <t xml:space="preserve">2610083..2610358</t>
  </si>
  <si>
    <t xml:space="preserve">WP_000351733.1</t>
  </si>
  <si>
    <t xml:space="preserve">LIC_11825</t>
  </si>
  <si>
    <t xml:space="preserve">2219933..2220520</t>
  </si>
  <si>
    <t xml:space="preserve">WP_001012068.1</t>
  </si>
  <si>
    <t xml:space="preserve">LIC_12158</t>
  </si>
  <si>
    <t xml:space="preserve">2608630..2609385</t>
  </si>
  <si>
    <t xml:space="preserve">WP_000734409.1</t>
  </si>
  <si>
    <t xml:space="preserve">gfo/Idh/MocA family oxidoreductase </t>
  </si>
  <si>
    <t xml:space="preserve">LIC_12156</t>
  </si>
  <si>
    <t xml:space="preserve">2606809..2607837</t>
  </si>
  <si>
    <t xml:space="preserve">WP_001022640.1</t>
  </si>
  <si>
    <t xml:space="preserve">inositol phosphatase</t>
  </si>
  <si>
    <t xml:space="preserve">LIC_12155</t>
  </si>
  <si>
    <t xml:space="preserve">2606023..2606796</t>
  </si>
  <si>
    <t xml:space="preserve">WP_000462634.1</t>
  </si>
  <si>
    <t xml:space="preserve">galactoside O-acetyltransferase</t>
  </si>
  <si>
    <t xml:space="preserve">WP_000661932.1</t>
  </si>
  <si>
    <t xml:space="preserve">LIC_12154</t>
  </si>
  <si>
    <t xml:space="preserve">1642388..1643275</t>
  </si>
  <si>
    <t xml:space="preserve">shikimate/quinate 5-dehydrogenase</t>
  </si>
  <si>
    <t xml:space="preserve">surface carbohydrate biosynthesis protein</t>
  </si>
  <si>
    <r>
      <rPr>
        <b val="true"/>
        <i val="true"/>
        <sz val="14"/>
        <color rgb="FF000000"/>
        <rFont val="Calibri"/>
        <family val="2"/>
      </rPr>
      <t xml:space="preserve">L. interrogans</t>
    </r>
    <r>
      <rPr>
        <b val="true"/>
        <sz val="14"/>
        <color rgb="FF000000"/>
        <rFont val="Calibri"/>
        <family val="2"/>
      </rPr>
      <t xml:space="preserve"> serovar Lai str.56601</t>
    </r>
  </si>
  <si>
    <t xml:space="preserve">Location</t>
  </si>
  <si>
    <t xml:space="preserve">WP_000202825.1</t>
  </si>
  <si>
    <t xml:space="preserve">LA_1616</t>
  </si>
  <si>
    <t xml:space="preserve">1610420..1611487</t>
  </si>
  <si>
    <t xml:space="preserve">LA_1657</t>
  </si>
  <si>
    <t xml:space="preserve">1656460..1657281</t>
  </si>
  <si>
    <t xml:space="preserve">LA_1609</t>
  </si>
  <si>
    <t xml:space="preserve">1601198..1602232</t>
  </si>
  <si>
    <t xml:space="preserve">WP_001014595.1</t>
  </si>
  <si>
    <t xml:space="preserve">0.079</t>
  </si>
  <si>
    <t xml:space="preserve">LA_0082</t>
  </si>
  <si>
    <t xml:space="preserve">91507..92358</t>
  </si>
  <si>
    <t xml:space="preserve">WP_000698821.1</t>
  </si>
  <si>
    <t xml:space="preserve">LA_1619</t>
  </si>
  <si>
    <t xml:space="preserve">1613905..1615713</t>
  </si>
  <si>
    <t xml:space="preserve">LA_1595</t>
  </si>
  <si>
    <t xml:space="preserve">1587097..1588173</t>
  </si>
  <si>
    <t xml:space="preserve">WP_000848238.1</t>
  </si>
  <si>
    <t xml:space="preserve">LA_1625</t>
  </si>
  <si>
    <t xml:space="preserve">1620472..1621227</t>
  </si>
  <si>
    <t xml:space="preserve">LA_3905</t>
  </si>
  <si>
    <t xml:space="preserve">3878888..3880096</t>
  </si>
  <si>
    <t xml:space="preserve">WP_001973216.1</t>
  </si>
  <si>
    <t xml:space="preserve">0.002</t>
  </si>
  <si>
    <t xml:space="preserve">N-acetyltransferase</t>
  </si>
  <si>
    <t xml:space="preserve">LA_3757</t>
  </si>
  <si>
    <t xml:space="preserve">3732847..3733413</t>
  </si>
  <si>
    <t xml:space="preserve">zinc binding dehydrogenase</t>
  </si>
  <si>
    <t xml:space="preserve">WP_000838456.1</t>
  </si>
  <si>
    <t xml:space="preserve">7.6</t>
  </si>
  <si>
    <t xml:space="preserve">dienelactone hydrolase</t>
  </si>
  <si>
    <t xml:space="preserve">LA_0357</t>
  </si>
  <si>
    <t xml:space="preserve">348314..349291</t>
  </si>
  <si>
    <t xml:space="preserve">DUF 4910 DOMAIN</t>
  </si>
  <si>
    <t xml:space="preserve">WP_001033982.1</t>
  </si>
  <si>
    <t xml:space="preserve">4.7</t>
  </si>
  <si>
    <t xml:space="preserve">TIGR01777 family protein</t>
  </si>
  <si>
    <t xml:space="preserve">LA_3314</t>
  </si>
  <si>
    <t xml:space="preserve">3283602..3284504</t>
  </si>
  <si>
    <t xml:space="preserve">WP_000998676.1</t>
  </si>
  <si>
    <t xml:space="preserve">SDR family NAD(P)-dependent oxidoreductase</t>
  </si>
  <si>
    <t xml:space="preserve">LA_0020</t>
  </si>
  <si>
    <t xml:space="preserve">22298..23041</t>
  </si>
  <si>
    <t xml:space="preserve">WP_000023116.1</t>
  </si>
  <si>
    <t xml:space="preserve">LA_3973</t>
  </si>
  <si>
    <t xml:space="preserve">3953501..3954562</t>
  </si>
  <si>
    <t xml:space="preserve">WP_000659901.1</t>
  </si>
  <si>
    <t xml:space="preserve">1.3</t>
  </si>
  <si>
    <t xml:space="preserve">LB_124</t>
  </si>
  <si>
    <t xml:space="preserve">118721..119572</t>
  </si>
  <si>
    <t xml:space="preserve">ABC transporter ATP-binding protein </t>
  </si>
  <si>
    <t xml:space="preserve">LA_1600</t>
  </si>
  <si>
    <t xml:space="preserve">1591703..1593520</t>
  </si>
  <si>
    <t xml:space="preserve">0.47</t>
  </si>
  <si>
    <t xml:space="preserve">LA_4188</t>
  </si>
  <si>
    <t xml:space="preserve">4163345..4164205</t>
  </si>
  <si>
    <t xml:space="preserve">WP_000830817.1</t>
  </si>
  <si>
    <t xml:space="preserve">LA_1620</t>
  </si>
  <si>
    <t xml:space="preserve">1615828..1617588</t>
  </si>
  <si>
    <t xml:space="preserve"> WP_011069682 </t>
  </si>
  <si>
    <t xml:space="preserve">6-phosphogluconolactonase </t>
  </si>
  <si>
    <t xml:space="preserve">LA_1621</t>
  </si>
  <si>
    <t xml:space="preserve">1617749..1618360</t>
  </si>
  <si>
    <t xml:space="preserve">WP_000924398.1</t>
  </si>
  <si>
    <t xml:space="preserve">FkbM family methyltransferase</t>
  </si>
  <si>
    <t xml:space="preserve">LA_2249</t>
  </si>
  <si>
    <t xml:space="preserve">2229788..2230669</t>
  </si>
  <si>
    <t xml:space="preserve">LA_2092</t>
  </si>
  <si>
    <t xml:space="preserve">2061804..2062391</t>
  </si>
  <si>
    <t xml:space="preserve">LA_1624</t>
  </si>
  <si>
    <t xml:space="preserve">1619682..1620437</t>
  </si>
  <si>
    <t xml:space="preserve">3-deoxy-manno-octulosonate cytidylyltransferase </t>
  </si>
  <si>
    <t xml:space="preserve">WP_000734411.1</t>
  </si>
  <si>
    <t xml:space="preserve">LA_1626</t>
  </si>
  <si>
    <t xml:space="preserve">1621230..1622258</t>
  </si>
  <si>
    <t xml:space="preserve">inositol phosphatase </t>
  </si>
  <si>
    <t xml:space="preserve">LA_1627</t>
  </si>
  <si>
    <t xml:space="preserve">1622271..1623044</t>
  </si>
  <si>
    <t xml:space="preserve">LA_1628</t>
  </si>
  <si>
    <t xml:space="preserve">1623252-1624214</t>
  </si>
  <si>
    <t xml:space="preserve">WP_000233082.1</t>
  </si>
  <si>
    <t xml:space="preserve">LA_1911</t>
  </si>
  <si>
    <t xml:space="preserve">1880937-1879702</t>
  </si>
  <si>
    <t xml:space="preserve">WP_000045934.1</t>
  </si>
  <si>
    <t xml:space="preserve">LA_1629</t>
  </si>
  <si>
    <t xml:space="preserve">1625249-1627141 </t>
  </si>
  <si>
    <t xml:space="preserve">Leptospira borgpetersenii serovar Hardjo-bovis L550</t>
  </si>
  <si>
    <t xml:space="preserve">Genome Position</t>
  </si>
  <si>
    <t xml:space="preserve">WP_011669918.1</t>
  </si>
  <si>
    <t xml:space="preserve">LBL_1166</t>
  </si>
  <si>
    <t xml:space="preserve">1378466..1379551</t>
  </si>
  <si>
    <t xml:space="preserve">WP_011669919.1</t>
  </si>
  <si>
    <t xml:space="preserve">LBL_1167</t>
  </si>
  <si>
    <t xml:space="preserve">1379556..1380218</t>
  </si>
  <si>
    <t xml:space="preserve">ABJ78671.1</t>
  </si>
  <si>
    <t xml:space="preserve">LBL_1168</t>
  </si>
  <si>
    <t xml:space="preserve">1380245..1381309</t>
  </si>
  <si>
    <t xml:space="preserve">WP_011669921.1</t>
  </si>
  <si>
    <t xml:space="preserve">LBL_1169</t>
  </si>
  <si>
    <t xml:space="preserve"> 1381314..1382006</t>
  </si>
  <si>
    <t xml:space="preserve">ABJ80410.1</t>
  </si>
  <si>
    <t xml:space="preserve">5.4</t>
  </si>
  <si>
    <t xml:space="preserve">AraC-family transcriptional regulator</t>
  </si>
  <si>
    <t xml:space="preserve">LBL_1170</t>
  </si>
  <si>
    <t xml:space="preserve">WP_011669922.1</t>
  </si>
  <si>
    <t xml:space="preserve">LBL_1171</t>
  </si>
  <si>
    <t xml:space="preserve">1382667..1384466</t>
  </si>
  <si>
    <t xml:space="preserve">WP_011669923.1</t>
  </si>
  <si>
    <t xml:space="preserve">LBL_1172</t>
  </si>
  <si>
    <t xml:space="preserve">1384530..1385693</t>
  </si>
  <si>
    <t xml:space="preserve">WP_011669924.1</t>
  </si>
  <si>
    <t xml:space="preserve">LBL_1173</t>
  </si>
  <si>
    <t xml:space="preserve">1385696..1387447</t>
  </si>
  <si>
    <t xml:space="preserve">ABJ78676.1</t>
  </si>
  <si>
    <t xml:space="preserve">Dehydrogenase</t>
  </si>
  <si>
    <t xml:space="preserve">LBL_1174</t>
  </si>
  <si>
    <t xml:space="preserve"> 1387395..1389113</t>
  </si>
  <si>
    <t xml:space="preserve">WP_011669926.1</t>
  </si>
  <si>
    <t xml:space="preserve">LBL_1175</t>
  </si>
  <si>
    <t xml:space="preserve">1389101..1390354</t>
  </si>
  <si>
    <t xml:space="preserve">WP_011669927.1</t>
  </si>
  <si>
    <t xml:space="preserve">LBL_1176</t>
  </si>
  <si>
    <t xml:space="preserve">1390351..1391388</t>
  </si>
  <si>
    <t xml:space="preserve">WP_004779587.1</t>
  </si>
  <si>
    <t xml:space="preserve">LBL_1177</t>
  </si>
  <si>
    <t xml:space="preserve">1391408..1391953</t>
  </si>
  <si>
    <t xml:space="preserve">WP_004779569.1</t>
  </si>
  <si>
    <t xml:space="preserve">zinc-binding dehydrogenase</t>
  </si>
  <si>
    <t xml:space="preserve">LBL_1178</t>
  </si>
  <si>
    <t xml:space="preserve">1391950..1392990</t>
  </si>
  <si>
    <t xml:space="preserve">WP_011669928.1</t>
  </si>
  <si>
    <t xml:space="preserve">LBL_1179</t>
  </si>
  <si>
    <t xml:space="preserve"> 1392987..1394075</t>
  </si>
  <si>
    <t xml:space="preserve">WP_004779589.1</t>
  </si>
  <si>
    <t xml:space="preserve">LBL_1180</t>
  </si>
  <si>
    <t xml:space="preserve">1394084..1394716</t>
  </si>
  <si>
    <t xml:space="preserve">WP_004779550.1</t>
  </si>
  <si>
    <t xml:space="preserve">LBL_1181</t>
  </si>
  <si>
    <t xml:space="preserve"> 1394734..1395468</t>
  </si>
  <si>
    <t xml:space="preserve">WP_011669929.1</t>
  </si>
  <si>
    <t xml:space="preserve">LBL_1182</t>
  </si>
  <si>
    <t xml:space="preserve"> 1396299..1397750</t>
  </si>
  <si>
    <t xml:space="preserve">WP_004779595.1</t>
  </si>
  <si>
    <t xml:space="preserve">LBL_1183</t>
  </si>
  <si>
    <t xml:space="preserve">1397747..1398475</t>
  </si>
  <si>
    <t xml:space="preserve">WP_004779559.1</t>
  </si>
  <si>
    <t xml:space="preserve">LBL_1184</t>
  </si>
  <si>
    <t xml:space="preserve">1398475..1399836</t>
  </si>
  <si>
    <t xml:space="preserve">WP_011669930.1</t>
  </si>
  <si>
    <t xml:space="preserve">LBL_1185</t>
  </si>
  <si>
    <t xml:space="preserve">1399833..1400600</t>
  </si>
  <si>
    <t xml:space="preserve">WP_011669931.1</t>
  </si>
  <si>
    <t xml:space="preserve">LBL_1186</t>
  </si>
  <si>
    <t xml:space="preserve">1400590..1401534</t>
  </si>
  <si>
    <t xml:space="preserve">WP_004779598.1</t>
  </si>
  <si>
    <t xml:space="preserve">LBL_1187</t>
  </si>
  <si>
    <t xml:space="preserve">1401547..1402395</t>
  </si>
  <si>
    <t xml:space="preserve">WP_004779552.1</t>
  </si>
  <si>
    <t xml:space="preserve">LBL_1188</t>
  </si>
  <si>
    <t xml:space="preserve"> 1402398..1402847</t>
  </si>
  <si>
    <t xml:space="preserve">WP_004779602.1</t>
  </si>
  <si>
    <t xml:space="preserve">LBL_1189</t>
  </si>
  <si>
    <t xml:space="preserve"> 1403359..1404042</t>
  </si>
  <si>
    <t xml:space="preserve">WP_011669932.1</t>
  </si>
  <si>
    <t xml:space="preserve">LBL_1190</t>
  </si>
  <si>
    <t xml:space="preserve">1404047..1405252</t>
  </si>
  <si>
    <t xml:space="preserve">WP_011669933.1</t>
  </si>
  <si>
    <t xml:space="preserve">ABC transporter permease</t>
  </si>
  <si>
    <t xml:space="preserve">LBL_1191</t>
  </si>
  <si>
    <t xml:space="preserve">1405255..1406961</t>
  </si>
  <si>
    <t xml:space="preserve">ABJ78693.1</t>
  </si>
  <si>
    <t xml:space="preserve">LBL_1192</t>
  </si>
  <si>
    <t xml:space="preserve">1407033..1408097</t>
  </si>
  <si>
    <t xml:space="preserve">WP_011669935.1</t>
  </si>
  <si>
    <t xml:space="preserve">LBL_1193</t>
  </si>
  <si>
    <t xml:space="preserve"> 1408109..1409872</t>
  </si>
  <si>
    <t xml:space="preserve">WP_020780100.1</t>
  </si>
  <si>
    <t xml:space="preserve">LBL_1194</t>
  </si>
  <si>
    <t xml:space="preserve">  1409890..1410549</t>
  </si>
  <si>
    <t xml:space="preserve">WP_011669937.1</t>
  </si>
  <si>
    <t xml:space="preserve">LBL_1195</t>
  </si>
  <si>
    <t xml:space="preserve">  1410580..1411407</t>
  </si>
  <si>
    <t xml:space="preserve">WP_011669938.1</t>
  </si>
  <si>
    <t xml:space="preserve">LBL_1196</t>
  </si>
  <si>
    <t xml:space="preserve">1411477..1412112</t>
  </si>
  <si>
    <t xml:space="preserve">WP_011669939.1</t>
  </si>
  <si>
    <t xml:space="preserve">LBL_1197</t>
  </si>
  <si>
    <t xml:space="preserve"> 1412114..1412869</t>
  </si>
  <si>
    <t xml:space="preserve">WP_011669940.1</t>
  </si>
  <si>
    <t xml:space="preserve">LBL_1198</t>
  </si>
  <si>
    <t xml:space="preserve">1412906..1413661</t>
  </si>
  <si>
    <t xml:space="preserve">ABJ78700.1</t>
  </si>
  <si>
    <t xml:space="preserve">Oxidoreductase family protein</t>
  </si>
  <si>
    <t xml:space="preserve">LBL_1199</t>
  </si>
  <si>
    <t xml:space="preserve">  1413658..1414692</t>
  </si>
  <si>
    <t xml:space="preserve">WP_011669942.1</t>
  </si>
  <si>
    <t xml:space="preserve">LBL_1200</t>
  </si>
  <si>
    <t xml:space="preserve">1414709..1415473</t>
  </si>
  <si>
    <t xml:space="preserve">WP_080504605.1</t>
  </si>
  <si>
    <t xml:space="preserve">LBL_1201</t>
  </si>
  <si>
    <t xml:space="preserve">1417403-1418077 </t>
  </si>
  <si>
    <t xml:space="preserve">WP_011669944.1</t>
  </si>
  <si>
    <t xml:space="preserve">LBL_1203</t>
  </si>
  <si>
    <t xml:space="preserve">1418242-1418925 </t>
  </si>
  <si>
    <t xml:space="preserve">WP_011669945.1</t>
  </si>
  <si>
    <t xml:space="preserve">LBL_1204</t>
  </si>
  <si>
    <t xml:space="preserve">1419036-1420148</t>
  </si>
  <si>
    <t xml:space="preserve">galactoside O- acetyltransferase</t>
  </si>
  <si>
    <t xml:space="preserve">WP_011669947.1</t>
  </si>
  <si>
    <t xml:space="preserve">LBL_1206</t>
  </si>
  <si>
    <t xml:space="preserve">1421280-1422242</t>
  </si>
  <si>
    <t xml:space="preserve">WP_011669948.1</t>
  </si>
  <si>
    <t xml:space="preserve">LBL_1207</t>
  </si>
  <si>
    <t xml:space="preserve">1422293-1423291</t>
  </si>
  <si>
    <t xml:space="preserve">LBL_1208</t>
  </si>
  <si>
    <t xml:space="preserve">Leptospira interrogans serovar Linhai str. 56609</t>
  </si>
  <si>
    <t xml:space="preserve">LIL_12262</t>
  </si>
  <si>
    <t xml:space="preserve">2662102..2662923</t>
  </si>
  <si>
    <t xml:space="preserve">WP_001011666.1</t>
  </si>
  <si>
    <t xml:space="preserve">LIL_11520</t>
  </si>
  <si>
    <t xml:space="preserve">N-acetyl neuraminic (sialic) acid synthetase</t>
  </si>
  <si>
    <t xml:space="preserve">1794196..1795194</t>
  </si>
  <si>
    <t xml:space="preserve">WP_000721859.1</t>
  </si>
  <si>
    <t xml:space="preserve">LIL_10635</t>
  </si>
  <si>
    <t xml:space="preserve">753860..754603</t>
  </si>
  <si>
    <t xml:space="preserve">WP_001082179.1</t>
  </si>
  <si>
    <t xml:space="preserve">0.090</t>
  </si>
  <si>
    <t xml:space="preserve">LIL_10075</t>
  </si>
  <si>
    <t xml:space="preserve"> class I SAM-dependent methyltransferase</t>
  </si>
  <si>
    <t xml:space="preserve">91727..92578</t>
  </si>
  <si>
    <t xml:space="preserve">WP_001281953.1 </t>
  </si>
  <si>
    <t xml:space="preserve">LIL_13217</t>
  </si>
  <si>
    <t xml:space="preserve">3866500..3867708</t>
  </si>
  <si>
    <t xml:space="preserve">WP_001029777.1</t>
  </si>
  <si>
    <t xml:space="preserve">0.74</t>
  </si>
  <si>
    <t xml:space="preserve">LIL_20107</t>
  </si>
  <si>
    <t xml:space="preserve">116522..117619</t>
  </si>
  <si>
    <t xml:space="preserve">WP_000613386.1</t>
  </si>
  <si>
    <t xml:space="preserve">LIL_11231</t>
  </si>
  <si>
    <t xml:space="preserve">1421554..1422723</t>
  </si>
  <si>
    <t xml:space="preserve">LIL_12321</t>
  </si>
  <si>
    <t xml:space="preserve">2732455..2733555</t>
  </si>
  <si>
    <t xml:space="preserve">AJR13085.1</t>
  </si>
  <si>
    <t xml:space="preserve">LIL_10483</t>
  </si>
  <si>
    <t xml:space="preserve">554208..554885</t>
  </si>
  <si>
    <t xml:space="preserve">WP_045191127.1</t>
  </si>
  <si>
    <t xml:space="preserve">8.7</t>
  </si>
  <si>
    <t xml:space="preserve">LIL_10307</t>
  </si>
  <si>
    <t xml:space="preserve">348537..349514</t>
  </si>
  <si>
    <t xml:space="preserve">LIL_20182</t>
  </si>
  <si>
    <t xml:space="preserve">demethylmenaquinone methyltransferase </t>
  </si>
  <si>
    <t xml:space="preserve">210256..211005</t>
  </si>
  <si>
    <t xml:space="preserve">WP_000696060.1</t>
  </si>
  <si>
    <t xml:space="preserve">LIL_11808</t>
  </si>
  <si>
    <t xml:space="preserve">glutamate-1-semialdehyde aminotransferase</t>
  </si>
  <si>
    <t xml:space="preserve">2125917..2127929</t>
  </si>
  <si>
    <t xml:space="preserve">5.5</t>
  </si>
  <si>
    <t xml:space="preserve">LIL_10921</t>
  </si>
  <si>
    <t xml:space="preserve">1052967..1053869</t>
  </si>
  <si>
    <t xml:space="preserve">LIL_10019</t>
  </si>
  <si>
    <t xml:space="preserve">22342..23085</t>
  </si>
  <si>
    <t xml:space="preserve">AJR15875.1</t>
  </si>
  <si>
    <t xml:space="preserve">LIL_13273</t>
  </si>
  <si>
    <t xml:space="preserve">3940055..3941095</t>
  </si>
  <si>
    <t xml:space="preserve">1.5</t>
  </si>
  <si>
    <t xml:space="preserve">LIL_20111</t>
  </si>
  <si>
    <t xml:space="preserve">HD family phosphohydrolase </t>
  </si>
  <si>
    <t xml:space="preserve">120048..120899</t>
  </si>
  <si>
    <t xml:space="preserve">AJR13138.1</t>
  </si>
  <si>
    <t xml:space="preserve">LIL_10536</t>
  </si>
  <si>
    <t xml:space="preserve">ABC transporter ATP-binding protei</t>
  </si>
  <si>
    <t xml:space="preserve">634334..636214</t>
  </si>
  <si>
    <t xml:space="preserve">WP_000174169.1</t>
  </si>
  <si>
    <t xml:space="preserve">0.55</t>
  </si>
  <si>
    <t xml:space="preserve">LIL_13446</t>
  </si>
  <si>
    <t xml:space="preserve">DUF455 domain-containing protein </t>
  </si>
  <si>
    <t xml:space="preserve">4154319..4155179</t>
  </si>
  <si>
    <t xml:space="preserve">phosphogluconolactonase</t>
  </si>
  <si>
    <t xml:space="preserve">LIL_11949</t>
  </si>
  <si>
    <t xml:space="preserve">2298239..2298826</t>
  </si>
  <si>
    <t xml:space="preserve">WP_001016533.1</t>
  </si>
  <si>
    <t xml:space="preserve">LIL_12289</t>
  </si>
  <si>
    <t xml:space="preserve">4-hydroxy-2-oxovalerate aldolase </t>
  </si>
  <si>
    <t xml:space="preserve">2696806..2697591</t>
  </si>
  <si>
    <t xml:space="preserve"> 3-deoxy-manno-octulosonate cytidylyltransferase</t>
  </si>
  <si>
    <t xml:space="preserve">gfo/igh/MocA  family</t>
  </si>
  <si>
    <t xml:space="preserve">WP_000050899.1</t>
  </si>
  <si>
    <t xml:space="preserve">LIL_10198</t>
  </si>
  <si>
    <t xml:space="preserve">226025..226840</t>
  </si>
  <si>
    <t xml:space="preserve">putative O methyltransferase</t>
  </si>
  <si>
    <t xml:space="preserve">LIL_10057</t>
  </si>
  <si>
    <t xml:space="preserve">serine O-acetyltransferase</t>
  </si>
  <si>
    <t xml:space="preserve">68853-68146 </t>
  </si>
  <si>
    <t xml:space="preserve">WP_000347685.1</t>
  </si>
  <si>
    <t xml:space="preserve">LIL_11458</t>
  </si>
  <si>
    <t xml:space="preserve">1720456-1719569</t>
  </si>
  <si>
    <t xml:space="preserve">WP_001982325.1</t>
  </si>
  <si>
    <t xml:space="preserve">LIL_12111</t>
  </si>
  <si>
    <t xml:space="preserve">2482078-2483301 </t>
  </si>
  <si>
    <t xml:space="preserve">surface carbohydrate biossintesis</t>
  </si>
  <si>
    <r>
      <rPr>
        <b val="true"/>
        <i val="true"/>
        <sz val="14"/>
        <color rgb="FF000000"/>
        <rFont val="Calibri"/>
        <family val="2"/>
      </rPr>
      <t xml:space="preserve">L.interrogans</t>
    </r>
    <r>
      <rPr>
        <b val="true"/>
        <sz val="14"/>
        <color rgb="FF000000"/>
        <rFont val="Calibri"/>
        <family val="2"/>
      </rPr>
      <t xml:space="preserve"> serovar Hardjo subtype Hardjo-prajitno str.Norma</t>
    </r>
  </si>
  <si>
    <t xml:space="preserve"> Locus Tag</t>
  </si>
  <si>
    <t xml:space="preserve">  Alcohol dehydrogenase </t>
  </si>
  <si>
    <t xml:space="preserve">G436_1755</t>
  </si>
  <si>
    <t xml:space="preserve">1669110 1670195</t>
  </si>
  <si>
    <t xml:space="preserve">WP_002076509.1</t>
  </si>
  <si>
    <t xml:space="preserve">  Capsular polysaccharide biosynthesis </t>
  </si>
  <si>
    <t xml:space="preserve">G436_1756</t>
  </si>
  <si>
    <t xml:space="preserve">1670197 1670871</t>
  </si>
  <si>
    <t xml:space="preserve">WP_001136118.1</t>
  </si>
  <si>
    <t xml:space="preserve">   N-acetylneuraminate synthase </t>
  </si>
  <si>
    <t xml:space="preserve">G436_1757</t>
  </si>
  <si>
    <t xml:space="preserve">1670888 1671952</t>
  </si>
  <si>
    <t xml:space="preserve">_WP_000535866.1</t>
  </si>
  <si>
    <t xml:space="preserve">   cytidylyltransferase  </t>
  </si>
  <si>
    <t xml:space="preserve">G436_1758</t>
  </si>
  <si>
    <t xml:space="preserve">1671957 1672649</t>
  </si>
  <si>
    <t xml:space="preserve">G436_RS07240</t>
  </si>
  <si>
    <t xml:space="preserve">   nodulation protein S Nod S</t>
  </si>
  <si>
    <t xml:space="preserve">G436_1759</t>
  </si>
  <si>
    <t xml:space="preserve">1672751 1673044</t>
  </si>
  <si>
    <t xml:space="preserve">WP_000697359.1</t>
  </si>
  <si>
    <t xml:space="preserve">    hypothetical protein </t>
  </si>
  <si>
    <t xml:space="preserve">G436_1760</t>
  </si>
  <si>
    <t xml:space="preserve">1673071 1673247</t>
  </si>
  <si>
    <t xml:space="preserve">   carbamoyl transferase  </t>
  </si>
  <si>
    <t xml:space="preserve">G436_1761</t>
  </si>
  <si>
    <t xml:space="preserve">1673299 1675098</t>
  </si>
  <si>
    <t xml:space="preserve">WP_001117632.1</t>
  </si>
  <si>
    <t xml:space="preserve">  DegT/DnrJ/ EryC1/Strs family aminotransferase </t>
  </si>
  <si>
    <t xml:space="preserve">G436_1762</t>
  </si>
  <si>
    <t xml:space="preserve">1675162 1676325</t>
  </si>
  <si>
    <t xml:space="preserve">WP_002189144.1</t>
  </si>
  <si>
    <t xml:space="preserve">   carbamoyltransferase </t>
  </si>
  <si>
    <t xml:space="preserve">G436_1763</t>
  </si>
  <si>
    <t xml:space="preserve">1676328 1678079</t>
  </si>
  <si>
    <t xml:space="preserve">WP_000256648.1</t>
  </si>
  <si>
    <t xml:space="preserve">  Glycosyltransferase/ dehydrogenase </t>
  </si>
  <si>
    <t xml:space="preserve">G436_1764</t>
  </si>
  <si>
    <t xml:space="preserve">1678132 1679745</t>
  </si>
  <si>
    <t xml:space="preserve">_WP_000041233.1</t>
  </si>
  <si>
    <t xml:space="preserve">  DegT/DnrJ/Eryc1/Strs family aminotransferase </t>
  </si>
  <si>
    <t xml:space="preserve">G436_1765</t>
  </si>
  <si>
    <t xml:space="preserve">1679733 1680986</t>
  </si>
  <si>
    <t xml:space="preserve">WP_002189177.1</t>
  </si>
  <si>
    <t xml:space="preserve">   hypothetical protein </t>
  </si>
  <si>
    <t xml:space="preserve">G436_1766</t>
  </si>
  <si>
    <t xml:space="preserve">1680983 1682020</t>
  </si>
  <si>
    <t xml:space="preserve">WP_000446476.1</t>
  </si>
  <si>
    <t xml:space="preserve">  acetyltransferase, GNAT family </t>
  </si>
  <si>
    <t xml:space="preserve">G436_1767</t>
  </si>
  <si>
    <t xml:space="preserve">1682040 1682591</t>
  </si>
  <si>
    <t xml:space="preserve">WP_025177743.1</t>
  </si>
  <si>
    <t xml:space="preserve">  Zinc-binding dehydrogenase </t>
  </si>
  <si>
    <t xml:space="preserve">G436_1768</t>
  </si>
  <si>
    <t xml:space="preserve">1682676 1683623</t>
  </si>
  <si>
    <t xml:space="preserve">WP_002098115.1</t>
  </si>
  <si>
    <t xml:space="preserve">  Dehydrogenase </t>
  </si>
  <si>
    <t xml:space="preserve">G436_1769</t>
  </si>
  <si>
    <t xml:space="preserve">1683620 1684708</t>
  </si>
  <si>
    <t xml:space="preserve">WP_000786842.1</t>
  </si>
  <si>
    <t xml:space="preserve"> SAM-dependent methyltransferase </t>
  </si>
  <si>
    <t xml:space="preserve">G436_1770</t>
  </si>
  <si>
    <t xml:space="preserve">1684717 1685349</t>
  </si>
  <si>
    <t xml:space="preserve">WP_001075146.1</t>
  </si>
  <si>
    <t xml:space="preserve">  S-adenosylmethionine-dependent methyltransferase </t>
  </si>
  <si>
    <t xml:space="preserve">G436_1771</t>
  </si>
  <si>
    <t xml:space="preserve">1685367 1686101</t>
  </si>
  <si>
    <t xml:space="preserve">WP_000093380.1</t>
  </si>
  <si>
    <t xml:space="preserve"> Aminopeptidase </t>
  </si>
  <si>
    <t xml:space="preserve">G436_1772</t>
  </si>
  <si>
    <t xml:space="preserve">1686925 1688376</t>
  </si>
  <si>
    <t xml:space="preserve">WP_000862747.1</t>
  </si>
  <si>
    <t xml:space="preserve">  Acylneuraminate cytidylyltransferase </t>
  </si>
  <si>
    <t xml:space="preserve">G436_1773</t>
  </si>
  <si>
    <t xml:space="preserve">1688373 1689101</t>
  </si>
  <si>
    <t xml:space="preserve">_WP_025177744.1</t>
  </si>
  <si>
    <t xml:space="preserve"> hypothetical protein </t>
  </si>
  <si>
    <t xml:space="preserve">G436_1774</t>
  </si>
  <si>
    <t xml:space="preserve">1689098 1690459</t>
  </si>
  <si>
    <t xml:space="preserve">WP_002188997.1</t>
  </si>
  <si>
    <t xml:space="preserve">  3-oxoacyl-[acyl-carrier protein] reductase </t>
  </si>
  <si>
    <t xml:space="preserve">G436_1775</t>
  </si>
  <si>
    <t xml:space="preserve">1690456 1691223</t>
  </si>
  <si>
    <t xml:space="preserve">WP_002188948.1</t>
  </si>
  <si>
    <t xml:space="preserve">  Aldo-Keto reductase </t>
  </si>
  <si>
    <t xml:space="preserve">G436_1776</t>
  </si>
  <si>
    <t xml:space="preserve">1691213 1692157</t>
  </si>
  <si>
    <t xml:space="preserve">WP_002189187.1</t>
  </si>
  <si>
    <t xml:space="preserve"> N-acetylneuraminate synthase </t>
  </si>
  <si>
    <t xml:space="preserve">G436_1777</t>
  </si>
  <si>
    <t xml:space="preserve">1692170 1693018</t>
  </si>
  <si>
    <t xml:space="preserve">WP_002098087.1</t>
  </si>
  <si>
    <t xml:space="preserve">glycosyltransferase 28-like protein </t>
  </si>
  <si>
    <t xml:space="preserve">G436_1778</t>
  </si>
  <si>
    <t xml:space="preserve">1693021 1693986</t>
  </si>
  <si>
    <t xml:space="preserve">WP_060684580.1</t>
  </si>
  <si>
    <t xml:space="preserve">  WbqC- like protein family </t>
  </si>
  <si>
    <t xml:space="preserve">G436_1779</t>
  </si>
  <si>
    <t xml:space="preserve">1693983 1694666</t>
  </si>
  <si>
    <t xml:space="preserve">WP_002078520.1</t>
  </si>
  <si>
    <t xml:space="preserve">  Aminotransferase, DegT/DnrJ/EryC1/StrS </t>
  </si>
  <si>
    <t xml:space="preserve">G436_1780</t>
  </si>
  <si>
    <t xml:space="preserve">1694671 1695876</t>
  </si>
  <si>
    <t xml:space="preserve">WP_000614938.1</t>
  </si>
  <si>
    <t xml:space="preserve"> ATP-binding protein of an ABC transporter complex </t>
  </si>
  <si>
    <t xml:space="preserve">G436_1781</t>
  </si>
  <si>
    <t xml:space="preserve">1695879 1697585</t>
  </si>
  <si>
    <t xml:space="preserve">WP_000900194.1</t>
  </si>
  <si>
    <t xml:space="preserve"> putative sugar O-methyltransferase </t>
  </si>
  <si>
    <t xml:space="preserve">G436_1782</t>
  </si>
  <si>
    <t xml:space="preserve">1697621 1698712</t>
  </si>
  <si>
    <t xml:space="preserve">WP_000665194.1</t>
  </si>
  <si>
    <t xml:space="preserve">  transferase </t>
  </si>
  <si>
    <t xml:space="preserve">G436_1783</t>
  </si>
  <si>
    <t xml:space="preserve">1698737 1700506</t>
  </si>
  <si>
    <t xml:space="preserve">WP_060589238.1</t>
  </si>
  <si>
    <t xml:space="preserve"> 6-phosphogluconolactonase </t>
  </si>
  <si>
    <t xml:space="preserve">G436_1784</t>
  </si>
  <si>
    <t xml:space="preserve">1700532 1701194</t>
  </si>
  <si>
    <t xml:space="preserve">WP_025177745.1</t>
  </si>
  <si>
    <t xml:space="preserve"> methyltransferase</t>
  </si>
  <si>
    <t xml:space="preserve">G436_1785</t>
  </si>
  <si>
    <t xml:space="preserve">1701232 1702116</t>
  </si>
  <si>
    <t xml:space="preserve">WP_001047905.1</t>
  </si>
  <si>
    <t xml:space="preserve">  phosphoheptose isomerase </t>
  </si>
  <si>
    <t xml:space="preserve">G436_1786</t>
  </si>
  <si>
    <t xml:space="preserve">1702189 1702824</t>
  </si>
  <si>
    <t xml:space="preserve">WP_001012066.1</t>
  </si>
  <si>
    <t xml:space="preserve">  2,4-dihydroxyhept-2-ene-1,7-dioic acid aldolase </t>
  </si>
  <si>
    <t xml:space="preserve">G436_1787</t>
  </si>
  <si>
    <t xml:space="preserve">1702830 1703585</t>
  </si>
  <si>
    <t xml:space="preserve">WP_000848241.1</t>
  </si>
  <si>
    <t xml:space="preserve"> 3-deoxy-manno-octulosonate cytidylyltransferase </t>
  </si>
  <si>
    <t xml:space="preserve">G436_1788</t>
  </si>
  <si>
    <t xml:space="preserve">1703620 1704375</t>
  </si>
  <si>
    <t xml:space="preserve">  oxidoreductase family protein </t>
  </si>
  <si>
    <t xml:space="preserve">G436_1789</t>
  </si>
  <si>
    <t xml:space="preserve">1704378 1705406</t>
  </si>
  <si>
    <t xml:space="preserve">WP_025177746.1</t>
  </si>
  <si>
    <t xml:space="preserve"> inositol monophosphatase family protein</t>
  </si>
  <si>
    <t xml:space="preserve">G436_1790</t>
  </si>
  <si>
    <t xml:space="preserve">1705421 1706185</t>
  </si>
  <si>
    <t xml:space="preserve">WP_060684581.1</t>
  </si>
  <si>
    <t xml:space="preserve"> putative sugar O-methyltransferase</t>
  </si>
  <si>
    <t xml:space="preserve">G436_1791</t>
  </si>
  <si>
    <t xml:space="preserve">1706255 1707349</t>
  </si>
  <si>
    <t xml:space="preserve">"WP_000808306.1"</t>
  </si>
  <si>
    <t xml:space="preserve"> hypothetical protein</t>
  </si>
  <si>
    <t xml:space="preserve">G436_1792</t>
  </si>
  <si>
    <t xml:space="preserve">1707502 1708170</t>
  </si>
  <si>
    <t xml:space="preserve">"WP_001087270.1"</t>
  </si>
  <si>
    <t xml:space="preserve">  hypothetical protein</t>
  </si>
  <si>
    <t xml:space="preserve">G436_1793</t>
  </si>
  <si>
    <t xml:space="preserve">1708306 1709427</t>
  </si>
  <si>
    <t xml:space="preserve">WP_002189008.1"</t>
  </si>
  <si>
    <t xml:space="preserve">  galactoside O-acetyltransferase</t>
  </si>
  <si>
    <t xml:space="preserve">G436_1794</t>
  </si>
  <si>
    <t xml:space="preserve">1709642 1710292</t>
  </si>
  <si>
    <t xml:space="preserve">"WP_002188971.1"</t>
  </si>
  <si>
    <t xml:space="preserve">G436_1795</t>
  </si>
  <si>
    <t xml:space="preserve">1710321 1711283</t>
  </si>
  <si>
    <t xml:space="preserve">"WP_002189029.1"</t>
  </si>
  <si>
    <t xml:space="preserve">  shikimate/quinate 5-dehydrogenase</t>
  </si>
  <si>
    <t xml:space="preserve">G436_1796</t>
  </si>
  <si>
    <t xml:space="preserve">1711327 1712325</t>
  </si>
  <si>
    <t xml:space="preserve">"WP_002189178.1"</t>
  </si>
  <si>
    <t xml:space="preserve"> surface carbohydrate biosynthesis protein</t>
  </si>
  <si>
    <t xml:space="preserve">G436_1797</t>
  </si>
  <si>
    <t xml:space="preserve">1712318 1714207</t>
  </si>
  <si>
    <r>
      <rPr>
        <b val="true"/>
        <i val="true"/>
        <sz val="14"/>
        <color rgb="FF000000"/>
        <rFont val="Calibri (Corpo)"/>
        <family val="0"/>
      </rPr>
      <t xml:space="preserve">Leptospira borgpetersenii</t>
    </r>
    <r>
      <rPr>
        <b val="true"/>
        <sz val="14"/>
        <color rgb="FF000000"/>
        <rFont val="Calibri (Corpo)"/>
        <family val="0"/>
      </rPr>
      <t xml:space="preserve"> serovar Ballum str.56604</t>
    </r>
  </si>
  <si>
    <t xml:space="preserve">WP_002733100.1</t>
  </si>
  <si>
    <t xml:space="preserve">21.86%</t>
  </si>
  <si>
    <t xml:space="preserve">Alcohol dehydrogenase</t>
  </si>
  <si>
    <t xml:space="preserve">LBBP_RS02225</t>
  </si>
  <si>
    <t xml:space="preserve">WP_002738595.1</t>
  </si>
  <si>
    <t xml:space="preserve">27.48%</t>
  </si>
  <si>
    <t xml:space="preserve">Glycosylgtransferase</t>
  </si>
  <si>
    <t xml:space="preserve">LBBP_RS02460</t>
  </si>
  <si>
    <t xml:space="preserve">WP_002743189.1</t>
  </si>
  <si>
    <t xml:space="preserve">36.96%</t>
  </si>
  <si>
    <t xml:space="preserve">Neub family</t>
  </si>
  <si>
    <t xml:space="preserve">LBBP_RS03265</t>
  </si>
  <si>
    <t xml:space="preserve">WP_002738760.1</t>
  </si>
  <si>
    <t xml:space="preserve">30.14%</t>
  </si>
  <si>
    <t xml:space="preserve">LBBP_RS08355</t>
  </si>
  <si>
    <t xml:space="preserve">no</t>
  </si>
  <si>
    <t xml:space="preserve">nodulation protein</t>
  </si>
  <si>
    <t xml:space="preserve">WP_004278354.1</t>
  </si>
  <si>
    <t xml:space="preserve">28.24%</t>
  </si>
  <si>
    <t xml:space="preserve">Carbamoyltransferase</t>
  </si>
  <si>
    <t xml:space="preserve">LBBP_RS13375</t>
  </si>
  <si>
    <t xml:space="preserve">WP_002728994.1</t>
  </si>
  <si>
    <t xml:space="preserve">31.18%</t>
  </si>
  <si>
    <t xml:space="preserve">DegT aminotransferase</t>
  </si>
  <si>
    <t xml:space="preserve">LBBP_RS08660</t>
  </si>
  <si>
    <t xml:space="preserve">40.90%</t>
  </si>
  <si>
    <t xml:space="preserve">31.33%</t>
  </si>
  <si>
    <t xml:space="preserve">29.89%</t>
  </si>
  <si>
    <t xml:space="preserve">WP_002723033.1</t>
  </si>
  <si>
    <t xml:space="preserve">0.007</t>
  </si>
  <si>
    <t xml:space="preserve">23.00%</t>
  </si>
  <si>
    <t xml:space="preserve">LBBP_RS08135</t>
  </si>
  <si>
    <t xml:space="preserve">WP_002740697.1</t>
  </si>
  <si>
    <t xml:space="preserve">0.005</t>
  </si>
  <si>
    <t xml:space="preserve">21.76%</t>
  </si>
  <si>
    <t xml:space="preserve">Zinc dehydrogenase</t>
  </si>
  <si>
    <t xml:space="preserve">LBBP_RS09250</t>
  </si>
  <si>
    <t xml:space="preserve">gfo/methyltransferase</t>
  </si>
  <si>
    <t xml:space="preserve">WP_002724246.1</t>
  </si>
  <si>
    <t xml:space="preserve">32.76%</t>
  </si>
  <si>
    <t xml:space="preserve">Class I methyltransferase</t>
  </si>
  <si>
    <t xml:space="preserve">LBBP_RS02695</t>
  </si>
  <si>
    <t xml:space="preserve">WP_011671435.1</t>
  </si>
  <si>
    <t xml:space="preserve">34.04%</t>
  </si>
  <si>
    <t xml:space="preserve">LBBP_RS00360</t>
  </si>
  <si>
    <t xml:space="preserve">NO</t>
  </si>
  <si>
    <t xml:space="preserve">DUF</t>
  </si>
  <si>
    <t xml:space="preserve">28.10%</t>
  </si>
  <si>
    <t xml:space="preserve">Hypothetical protein</t>
  </si>
  <si>
    <t xml:space="preserve">WP_002739054.1</t>
  </si>
  <si>
    <t xml:space="preserve">32.67%</t>
  </si>
  <si>
    <t xml:space="preserve">SDR Protein/3-oxoacyl</t>
  </si>
  <si>
    <t xml:space="preserve">LBBP_RS00085</t>
  </si>
  <si>
    <t xml:space="preserve">WP_002740185.1</t>
  </si>
  <si>
    <t xml:space="preserve">28.91%</t>
  </si>
  <si>
    <t xml:space="preserve">LBBP_RS06575</t>
  </si>
  <si>
    <t xml:space="preserve">42.70%</t>
  </si>
  <si>
    <t xml:space="preserve">WP_002727287.1</t>
  </si>
  <si>
    <t xml:space="preserve">0.033</t>
  </si>
  <si>
    <t xml:space="preserve">25.00%</t>
  </si>
  <si>
    <t xml:space="preserve">LBBP_RS02165</t>
  </si>
  <si>
    <t xml:space="preserve">WP_002721374.1</t>
  </si>
  <si>
    <t xml:space="preserve">LBBP_RS01130</t>
  </si>
  <si>
    <t xml:space="preserve">38.25%</t>
  </si>
  <si>
    <t xml:space="preserve">WP_002742222.1</t>
  </si>
  <si>
    <t xml:space="preserve">34.31%</t>
  </si>
  <si>
    <t xml:space="preserve">LBBP_RS14405</t>
  </si>
  <si>
    <t xml:space="preserve">Putative sugar O methyltransferase</t>
  </si>
  <si>
    <t xml:space="preserve">6-phosphogkluconolactonase</t>
  </si>
  <si>
    <t xml:space="preserve">Fkb-methyltransferase</t>
  </si>
  <si>
    <t xml:space="preserve">WP_002733646.1</t>
  </si>
  <si>
    <t xml:space="preserve">33.90%</t>
  </si>
  <si>
    <t xml:space="preserve">SIS Domain</t>
  </si>
  <si>
    <t xml:space="preserve">LBBP_RS11830</t>
  </si>
  <si>
    <t xml:space="preserve">WP_002722448.1</t>
  </si>
  <si>
    <t xml:space="preserve">0.025</t>
  </si>
  <si>
    <t xml:space="preserve">27.41%</t>
  </si>
  <si>
    <t xml:space="preserve">hydroxyhept-aldolase</t>
  </si>
  <si>
    <t xml:space="preserve">LBBP_RS11350</t>
  </si>
  <si>
    <t xml:space="preserve">WP_002723863.1</t>
  </si>
  <si>
    <t xml:space="preserve">36.36%</t>
  </si>
  <si>
    <t xml:space="preserve">3-deoxy-manno</t>
  </si>
  <si>
    <t xml:space="preserve">LBBP_RS07340</t>
  </si>
  <si>
    <t xml:space="preserve">WP_002738748.1</t>
  </si>
  <si>
    <t xml:space="preserve">0.001</t>
  </si>
  <si>
    <t xml:space="preserve">19.88%</t>
  </si>
  <si>
    <t xml:space="preserve">gfo/MocA oxidoreductase</t>
  </si>
  <si>
    <t xml:space="preserve">LBBP_RS07820</t>
  </si>
  <si>
    <t xml:space="preserve">WP_002741120.1</t>
  </si>
  <si>
    <t xml:space="preserve">30.88%</t>
  </si>
  <si>
    <t xml:space="preserve">LBBP_RS00865</t>
  </si>
  <si>
    <t xml:space="preserve">0.34</t>
  </si>
  <si>
    <t xml:space="preserve">23.58%</t>
  </si>
  <si>
    <t xml:space="preserve">Galactoside O-acetyltransferase</t>
  </si>
  <si>
    <t xml:space="preserve">WP_002740458.1_664</t>
  </si>
  <si>
    <t xml:space="preserve">27.08%</t>
  </si>
  <si>
    <t xml:space="preserve">LBBP_RS03095</t>
  </si>
  <si>
    <t xml:space="preserve">WP_002722821.1_1382</t>
  </si>
  <si>
    <t xml:space="preserve">27.25%</t>
  </si>
  <si>
    <t xml:space="preserve">shikimate/quinase</t>
  </si>
  <si>
    <t xml:space="preserve">LBBP_RS06540</t>
  </si>
  <si>
    <t xml:space="preserve">Surface carbohydrate protein</t>
  </si>
  <si>
    <r>
      <rPr>
        <b val="true"/>
        <i val="true"/>
        <sz val="14"/>
        <color rgb="FF000000"/>
        <rFont val="Calibri"/>
        <family val="2"/>
      </rPr>
      <t xml:space="preserve">L.interrogans</t>
    </r>
    <r>
      <rPr>
        <b val="true"/>
        <sz val="14"/>
        <color rgb="FF000000"/>
        <rFont val="Calibri"/>
        <family val="2"/>
      </rPr>
      <t xml:space="preserve"> str.Brem 329</t>
    </r>
  </si>
  <si>
    <t xml:space="preserve">LEP1GSC057_1213</t>
  </si>
  <si>
    <t xml:space="preserve">419165..420250</t>
  </si>
  <si>
    <t xml:space="preserve">LEP1GSC057_1214</t>
  </si>
  <si>
    <t xml:space="preserve">420255..420926</t>
  </si>
  <si>
    <t xml:space="preserve">LEP1GSC057_1215</t>
  </si>
  <si>
    <t xml:space="preserve">420943..422007</t>
  </si>
  <si>
    <t xml:space="preserve">WP_000535866.1</t>
  </si>
  <si>
    <t xml:space="preserve">LEP1GSC057_1216</t>
  </si>
  <si>
    <t xml:space="preserve">422012..422704]</t>
  </si>
  <si>
    <t xml:space="preserve">LEP1GSC057_1217</t>
  </si>
  <si>
    <t xml:space="preserve">422806..423099</t>
  </si>
  <si>
    <t xml:space="preserve">WP_000490616.1</t>
  </si>
  <si>
    <t xml:space="preserve">2.2</t>
  </si>
  <si>
    <t xml:space="preserve">LEP1GSC057_1218</t>
  </si>
  <si>
    <t xml:space="preserve">423084..423302</t>
  </si>
  <si>
    <t xml:space="preserve">LEP1GSC057_1219</t>
  </si>
  <si>
    <t xml:space="preserve">423354..425153</t>
  </si>
  <si>
    <t xml:space="preserve">LEP1GSC057_1220</t>
  </si>
  <si>
    <t xml:space="preserve">425217..426380</t>
  </si>
  <si>
    <t xml:space="preserve">LEP1GSC057_1221</t>
  </si>
  <si>
    <t xml:space="preserve">426383..428134</t>
  </si>
  <si>
    <t xml:space="preserve">LEP1GSC057_1222</t>
  </si>
  <si>
    <t xml:space="preserve">428082..429800</t>
  </si>
  <si>
    <t xml:space="preserve">WP_000041233.1</t>
  </si>
  <si>
    <t xml:space="preserve">LEP1GSC057_1223</t>
  </si>
  <si>
    <t xml:space="preserve">429788..431041</t>
  </si>
  <si>
    <t xml:space="preserve">LEP1GSC057_1224</t>
  </si>
  <si>
    <t xml:space="preserve">431038..432075</t>
  </si>
  <si>
    <t xml:space="preserve">LEP1GSC057_1225</t>
  </si>
  <si>
    <t xml:space="preserve">432095..432646</t>
  </si>
  <si>
    <t xml:space="preserve">LEP1GSC057_1226</t>
  </si>
  <si>
    <t xml:space="preserve">432650..433678</t>
  </si>
  <si>
    <t xml:space="preserve">LEP1GSC057_1227</t>
  </si>
  <si>
    <t xml:space="preserve">433675..434763</t>
  </si>
  <si>
    <t xml:space="preserve">LEP1GSC057_1228</t>
  </si>
  <si>
    <t xml:space="preserve">434772..435404</t>
  </si>
  <si>
    <t xml:space="preserve">LEP1GSC057_1229</t>
  </si>
  <si>
    <t xml:space="preserve">435422..436156</t>
  </si>
  <si>
    <t xml:space="preserve">LEP1GSC057_1230</t>
  </si>
  <si>
    <t xml:space="preserve">436980..438431</t>
  </si>
  <si>
    <t xml:space="preserve">LEP1GSC057_1231</t>
  </si>
  <si>
    <t xml:space="preserve">438428..439156</t>
  </si>
  <si>
    <t xml:space="preserve">LEP1GSC057_1232</t>
  </si>
  <si>
    <t xml:space="preserve">439156..440514</t>
  </si>
  <si>
    <t xml:space="preserve">LEP1GSC057_1233</t>
  </si>
  <si>
    <t xml:space="preserve">440511..441278</t>
  </si>
  <si>
    <t xml:space="preserve">LEP1GSC057_1234</t>
  </si>
  <si>
    <t xml:space="preserve">441268..442212</t>
  </si>
  <si>
    <t xml:space="preserve">LEP1GSC057_1235</t>
  </si>
  <si>
    <t xml:space="preserve">442225..443073</t>
  </si>
  <si>
    <t xml:space="preserve">LEP1GSC057_1236</t>
  </si>
  <si>
    <t xml:space="preserve">443076..444041</t>
  </si>
  <si>
    <t xml:space="preserve">LEP1GSC057_1237</t>
  </si>
  <si>
    <t xml:space="preserve">444038..444721</t>
  </si>
  <si>
    <t xml:space="preserve">LEP1GSC057_1238</t>
  </si>
  <si>
    <t xml:space="preserve">444726..445931</t>
  </si>
  <si>
    <t xml:space="preserve">LEP1GSC057_1239</t>
  </si>
  <si>
    <t xml:space="preserve">445934..447640</t>
  </si>
  <si>
    <t xml:space="preserve">LEP1GSC057_1240</t>
  </si>
  <si>
    <t xml:space="preserve">447712..448767</t>
  </si>
  <si>
    <t xml:space="preserve">LEP1GSC057_1241</t>
  </si>
  <si>
    <t xml:space="preserve">448792..450561</t>
  </si>
  <si>
    <t xml:space="preserve">LEP1GSC057_1242</t>
  </si>
  <si>
    <t xml:space="preserve">450590..451249</t>
  </si>
  <si>
    <t xml:space="preserve">WP_002188966.1</t>
  </si>
  <si>
    <t xml:space="preserve">LEP1GSC057_1243</t>
  </si>
  <si>
    <t xml:space="preserve">451287..452171</t>
  </si>
  <si>
    <t xml:space="preserve">LEP1GSC057_1244</t>
  </si>
  <si>
    <t xml:space="preserve">452244..452879</t>
  </si>
  <si>
    <t xml:space="preserve">LEP1GSC057_1245</t>
  </si>
  <si>
    <t xml:space="preserve">452885..453640</t>
  </si>
  <si>
    <t xml:space="preserve">LEP1GSC057_1246</t>
  </si>
  <si>
    <t xml:space="preserve">453675..454430</t>
  </si>
  <si>
    <t xml:space="preserve">LEP1GSC057_1247</t>
  </si>
  <si>
    <t xml:space="preserve">454433..455461</t>
  </si>
  <si>
    <t xml:space="preserve">LEP1GSC057_1248</t>
  </si>
  <si>
    <t xml:space="preserve">455476..456240</t>
  </si>
  <si>
    <t xml:space="preserve">WP_002189147.1</t>
  </si>
  <si>
    <t xml:space="preserve">LEP1GSC057_1249</t>
  </si>
  <si>
    <t xml:space="preserve">456310..457404</t>
  </si>
  <si>
    <t xml:space="preserve">WP_000808306.1</t>
  </si>
  <si>
    <t xml:space="preserve">LEP1GSC057_1250</t>
  </si>
  <si>
    <t xml:space="preserve">LEP1GSC057_1251</t>
  </si>
  <si>
    <t xml:space="preserve">458373..459481</t>
  </si>
  <si>
    <t xml:space="preserve">3.0</t>
  </si>
  <si>
    <t xml:space="preserve">LEP1GSC057_1252</t>
  </si>
  <si>
    <t xml:space="preserve">459696..460346</t>
  </si>
  <si>
    <t xml:space="preserve">WP_002188971.1</t>
  </si>
  <si>
    <t xml:space="preserve">LEP1GSC057_1253</t>
  </si>
  <si>
    <t xml:space="preserve">460375..461337</t>
  </si>
  <si>
    <t xml:space="preserve">WP_002189029.1</t>
  </si>
  <si>
    <t xml:space="preserve">LEP1GSC057_1254</t>
  </si>
  <si>
    <t xml:space="preserve">461381..462379</t>
  </si>
  <si>
    <t xml:space="preserve">WP_002189178.1</t>
  </si>
  <si>
    <t xml:space="preserve">LEP1GSC057_1255</t>
  </si>
  <si>
    <t xml:space="preserve">462372..464261</t>
  </si>
  <si>
    <r>
      <rPr>
        <b val="true"/>
        <i val="true"/>
        <sz val="12"/>
        <color rgb="FF000000"/>
        <rFont val="Times New Roman"/>
        <family val="1"/>
      </rPr>
      <t xml:space="preserve">L.interrogans</t>
    </r>
    <r>
      <rPr>
        <b val="true"/>
        <sz val="12"/>
        <color rgb="FF000000"/>
        <rFont val="Times New Roman"/>
        <family val="1"/>
      </rPr>
      <t xml:space="preserve"> serovar Hardjo subtype Hardjo-prajitno str.Hardjoprajitno</t>
    </r>
  </si>
  <si>
    <t xml:space="preserve">LIH_07250</t>
  </si>
  <si>
    <t xml:space="preserve">1690215..1691300</t>
  </si>
  <si>
    <t xml:space="preserve">LIH_07255</t>
  </si>
  <si>
    <t xml:space="preserve">1691305..1691976</t>
  </si>
  <si>
    <t xml:space="preserve">LIH_07260</t>
  </si>
  <si>
    <t xml:space="preserve">1691993..1693057</t>
  </si>
  <si>
    <t xml:space="preserve">LIH_07265</t>
  </si>
  <si>
    <t xml:space="preserve">1693062..1693754</t>
  </si>
  <si>
    <t xml:space="preserve">LIH_07270</t>
  </si>
  <si>
    <t xml:space="preserve">1693856..1694389</t>
  </si>
  <si>
    <t xml:space="preserve">LIH_07275</t>
  </si>
  <si>
    <t xml:space="preserve">LIH_07280</t>
  </si>
  <si>
    <t xml:space="preserve">1694404..1696203</t>
  </si>
  <si>
    <t xml:space="preserve">LIH_07285</t>
  </si>
  <si>
    <t xml:space="preserve">1696267..1697430</t>
  </si>
  <si>
    <t xml:space="preserve">LIH_07290</t>
  </si>
  <si>
    <t xml:space="preserve">1697433..1699184</t>
  </si>
  <si>
    <t xml:space="preserve">LIH_07295</t>
  </si>
  <si>
    <t xml:space="preserve">1699132..1700850</t>
  </si>
  <si>
    <t xml:space="preserve">LIH_07300</t>
  </si>
  <si>
    <t xml:space="preserve">1700838..1702091</t>
  </si>
  <si>
    <t xml:space="preserve">LIH_07305</t>
  </si>
  <si>
    <t xml:space="preserve">1702088..1703125</t>
  </si>
  <si>
    <t xml:space="preserve">LIH_07310</t>
  </si>
  <si>
    <t xml:space="preserve">1703145..1703696</t>
  </si>
  <si>
    <t xml:space="preserve">LIH_07315</t>
  </si>
  <si>
    <t xml:space="preserve">1703700..1704728</t>
  </si>
  <si>
    <t xml:space="preserve">LIH_07320</t>
  </si>
  <si>
    <t xml:space="preserve">1704725..1705813</t>
  </si>
  <si>
    <t xml:space="preserve">LIH_07325</t>
  </si>
  <si>
    <t xml:space="preserve">1705822..1706454</t>
  </si>
  <si>
    <t xml:space="preserve">LIH_07330</t>
  </si>
  <si>
    <t xml:space="preserve">1706472..1707206</t>
  </si>
  <si>
    <t xml:space="preserve">LIH_07335</t>
  </si>
  <si>
    <t xml:space="preserve">1708030..1709481</t>
  </si>
  <si>
    <t xml:space="preserve">LIH_07340</t>
  </si>
  <si>
    <t xml:space="preserve">1709478..1710206</t>
  </si>
  <si>
    <t xml:space="preserve">LIH_07345</t>
  </si>
  <si>
    <t xml:space="preserve">1710206..1711564</t>
  </si>
  <si>
    <t xml:space="preserve">LIH_07350</t>
  </si>
  <si>
    <t xml:space="preserve">1711561..1712328</t>
  </si>
  <si>
    <t xml:space="preserve">LIH_07355</t>
  </si>
  <si>
    <t xml:space="preserve">1712318..1713262</t>
  </si>
  <si>
    <t xml:space="preserve">LIH_07360</t>
  </si>
  <si>
    <t xml:space="preserve">1713275..1714123</t>
  </si>
  <si>
    <t xml:space="preserve">LIH_07365</t>
  </si>
  <si>
    <t xml:space="preserve">1714126..1715091</t>
  </si>
  <si>
    <t xml:space="preserve">LIH_07370</t>
  </si>
  <si>
    <t xml:space="preserve">1715088..1715771</t>
  </si>
  <si>
    <t xml:space="preserve">LIH_07375</t>
  </si>
  <si>
    <t xml:space="preserve">1715776..1716981</t>
  </si>
  <si>
    <t xml:space="preserve">LIH_07380</t>
  </si>
  <si>
    <t xml:space="preserve">1716984..1718690</t>
  </si>
  <si>
    <t xml:space="preserve">LIH_07385</t>
  </si>
  <si>
    <t xml:space="preserve">1718762..1719817</t>
  </si>
  <si>
    <t xml:space="preserve">LIH_07390</t>
  </si>
  <si>
    <t xml:space="preserve">1719842..1721611</t>
  </si>
  <si>
    <t xml:space="preserve">LIH_07395</t>
  </si>
  <si>
    <t xml:space="preserve">1721640..1722299</t>
  </si>
  <si>
    <t xml:space="preserve">LIH_07400</t>
  </si>
  <si>
    <t xml:space="preserve">1722337..1723221</t>
  </si>
  <si>
    <t xml:space="preserve">LIH_07405</t>
  </si>
  <si>
    <t xml:space="preserve">1723294..1723929</t>
  </si>
  <si>
    <t xml:space="preserve">LIH_07410</t>
  </si>
  <si>
    <t xml:space="preserve">1723935..1724690</t>
  </si>
  <si>
    <t xml:space="preserve">LIH_07415</t>
  </si>
  <si>
    <t xml:space="preserve">1724725..1725480</t>
  </si>
  <si>
    <t xml:space="preserve">LIH_07420</t>
  </si>
  <si>
    <t xml:space="preserve">1725483..1726511</t>
  </si>
  <si>
    <t xml:space="preserve">LIH_07425</t>
  </si>
  <si>
    <t xml:space="preserve">1726526..1727290</t>
  </si>
  <si>
    <t xml:space="preserve">LIH_07430</t>
  </si>
  <si>
    <t xml:space="preserve">1727360..1728454</t>
  </si>
  <si>
    <t xml:space="preserve">LIH_07435</t>
  </si>
  <si>
    <t xml:space="preserve">1728607..1729275</t>
  </si>
  <si>
    <t xml:space="preserve">LIH_07445</t>
  </si>
  <si>
    <t xml:space="preserve">1730734..1731384</t>
  </si>
  <si>
    <t xml:space="preserve">LIH_07450</t>
  </si>
  <si>
    <t xml:space="preserve">1731413..1732375</t>
  </si>
  <si>
    <t xml:space="preserve">LIH_07455</t>
  </si>
  <si>
    <t xml:space="preserve">1732419..1733417</t>
  </si>
  <si>
    <t xml:space="preserve">LIH_07460</t>
  </si>
  <si>
    <t xml:space="preserve">1733410..173529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E+00"/>
    <numFmt numFmtId="167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2"/>
      <color rgb="FF000000"/>
      <name val="Calibri"/>
      <family val="2"/>
    </font>
    <font>
      <b val="true"/>
      <sz val="12"/>
      <name val="Calibri"/>
      <family val="2"/>
    </font>
    <font>
      <b val="true"/>
      <i val="true"/>
      <sz val="14"/>
      <color rgb="FF000000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2"/>
      <color rgb="FF0000FF"/>
      <name val="Times New Roman"/>
      <family val="1"/>
    </font>
    <font>
      <u val="single"/>
      <sz val="11"/>
      <color rgb="FF0000D4"/>
      <name val="Calibri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b val="true"/>
      <sz val="14"/>
      <name val="Calibri"/>
      <family val="2"/>
    </font>
    <font>
      <b val="true"/>
      <sz val="12"/>
      <color rgb="FF333333"/>
      <name val="Times New Roman"/>
      <family val="1"/>
    </font>
    <font>
      <sz val="11"/>
      <name val="Calibri"/>
      <family val="2"/>
    </font>
    <font>
      <b val="true"/>
      <sz val="12"/>
      <color rgb="FF000000"/>
      <name val="Calibri"/>
      <family val="2"/>
    </font>
    <font>
      <b val="true"/>
      <sz val="14"/>
      <name val="Calibri (Corpo)"/>
      <family val="0"/>
    </font>
    <font>
      <b val="true"/>
      <i val="true"/>
      <sz val="14"/>
      <color rgb="FF000000"/>
      <name val="Calibri (Corpo)"/>
      <family val="0"/>
    </font>
    <font>
      <b val="true"/>
      <sz val="14"/>
      <color rgb="FF000000"/>
      <name val="Calibri (Corpo)"/>
      <family val="0"/>
    </font>
    <font>
      <b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WP_000020777?report=genbank&amp;log$=protalign&amp;blast_rank=1&amp;RID=7JWA1BBV015" TargetMode="External"/><Relationship Id="rId2" Type="http://schemas.openxmlformats.org/officeDocument/2006/relationships/hyperlink" Target="https://www.ncbi.nlm.nih.gov/protein/WP_002076509?report=genbank&amp;log$=protalign&amp;blast_rank=1&amp;RID=7JWA1BBV015" TargetMode="External"/><Relationship Id="rId3" Type="http://schemas.openxmlformats.org/officeDocument/2006/relationships/hyperlink" Target="https://www.ncbi.nlm.nih.gov/protein/WP_001136119?report=genbank&amp;log$=protalign&amp;blast_rank=1&amp;RID=7JWA1BBV015" TargetMode="External"/><Relationship Id="rId4" Type="http://schemas.openxmlformats.org/officeDocument/2006/relationships/hyperlink" Target="https://www.ncbi.nlm.nih.gov/protein/WP_000535865?report=genbank&amp;log$=protalign&amp;blast_rank=1&amp;RID=7JWA1BBV015" TargetMode="External"/><Relationship Id="rId5" Type="http://schemas.openxmlformats.org/officeDocument/2006/relationships/hyperlink" Target="https://www.ncbi.nlm.nih.gov/protein/WP_002183331?report=genbank&amp;log$=protalign&amp;blast_rank=1&amp;RID=7JWA1BBV015" TargetMode="External"/><Relationship Id="rId6" Type="http://schemas.openxmlformats.org/officeDocument/2006/relationships/hyperlink" Target="https://www.ncbi.nlm.nih.gov/protein/WP_000697358?report=genbank&amp;log$=protalign&amp;blast_rank=1&amp;RID=7JWA1BBV015" TargetMode="External"/><Relationship Id="rId7" Type="http://schemas.openxmlformats.org/officeDocument/2006/relationships/hyperlink" Target="https://www.ncbi.nlm.nih.gov/protein/WP_000697351?report=genbank&amp;log$=protalign&amp;blast_rank=1&amp;RID=7NH7PXB1014" TargetMode="External"/><Relationship Id="rId8" Type="http://schemas.openxmlformats.org/officeDocument/2006/relationships/hyperlink" Target="https://www.ncbi.nlm.nih.gov/protein/WP_000041235?report=genbank&amp;log$=protalign&amp;blast_rank=1&amp;RID=7JWA1BBV015" TargetMode="External"/><Relationship Id="rId9" Type="http://schemas.openxmlformats.org/officeDocument/2006/relationships/hyperlink" Target="https://www.ncbi.nlm.nih.gov/protein/WP_000645474?report=genbank&amp;log$=protalign&amp;blast_rank=1&amp;RID=7JWA1BBV015" TargetMode="External"/><Relationship Id="rId10" Type="http://schemas.openxmlformats.org/officeDocument/2006/relationships/hyperlink" Target="https://www.ncbi.nlm.nih.gov/protein/EMN37306?report=genbank&amp;log$=protalign&amp;blast_rank=2&amp;RID=7NH7PXB1014" TargetMode="External"/><Relationship Id="rId11" Type="http://schemas.openxmlformats.org/officeDocument/2006/relationships/hyperlink" Target="https://www.ncbi.nlm.nih.gov/protein/WP_002099996?report=genbank&amp;log$=protalign&amp;blast_rank=1&amp;RID=7NH7PXB1014" TargetMode="External"/><Relationship Id="rId12" Type="http://schemas.openxmlformats.org/officeDocument/2006/relationships/hyperlink" Target="https://www.ncbi.nlm.nih.gov/protein/EMN37049?report=genbank&amp;log$=protalign&amp;blast_rank=2&amp;RID=7NH7PXB1014" TargetMode="External"/><Relationship Id="rId13" Type="http://schemas.openxmlformats.org/officeDocument/2006/relationships/hyperlink" Target="https://www.ncbi.nlm.nih.gov/protein/WP_001075145?report=genbank&amp;log$=protalign&amp;blast_rank=1&amp;RID=7JWA1BBV015" TargetMode="External"/><Relationship Id="rId14" Type="http://schemas.openxmlformats.org/officeDocument/2006/relationships/hyperlink" Target="https://www.ncbi.nlm.nih.gov/protein/WP_000093379?report=genbank&amp;log$=protalign&amp;blast_rank=1&amp;RID=7JWA1BBV015" TargetMode="External"/><Relationship Id="rId15" Type="http://schemas.openxmlformats.org/officeDocument/2006/relationships/hyperlink" Target="https://www.ncbi.nlm.nih.gov/protein/WP_000862748?report=genbank&amp;log$=protalign&amp;blast_rank=1&amp;RID=7JWA1BBV015" TargetMode="External"/><Relationship Id="rId16" Type="http://schemas.openxmlformats.org/officeDocument/2006/relationships/hyperlink" Target="https://www.ncbi.nlm.nih.gov/protein/WP_000282559?report=genbank&amp;log$=protalign&amp;blast_rank=1&amp;RID=7JWA1BBV015" TargetMode="External"/><Relationship Id="rId17" Type="http://schemas.openxmlformats.org/officeDocument/2006/relationships/hyperlink" Target="https://www.ncbi.nlm.nih.gov/protein/WP_000601342?report=genbank&amp;log$=protalign&amp;blast_rank=1&amp;RID=7JWA1BBV015" TargetMode="External"/><Relationship Id="rId18" Type="http://schemas.openxmlformats.org/officeDocument/2006/relationships/hyperlink" Target="https://www.ncbi.nlm.nih.gov/protein/WP_000510562?report=genbank&amp;log$=protalign&amp;blast_rank=1&amp;RID=7JWA1BBV015" TargetMode="External"/><Relationship Id="rId19" Type="http://schemas.openxmlformats.org/officeDocument/2006/relationships/hyperlink" Target="https://www.ncbi.nlm.nih.gov/protein/WP_002099946?report=genbank&amp;log$=protalign&amp;blast_rank=1&amp;RID=7JWA1BBV015" TargetMode="External"/><Relationship Id="rId20" Type="http://schemas.openxmlformats.org/officeDocument/2006/relationships/hyperlink" Target="https://www.ncbi.nlm.nih.gov/protein/WP_002099940?report=genbank&amp;log$=protalign&amp;blast_rank=1&amp;RID=7JWA1BBV015" TargetMode="External"/><Relationship Id="rId21" Type="http://schemas.openxmlformats.org/officeDocument/2006/relationships/hyperlink" Target="https://www.ncbi.nlm.nih.gov/protein/WP_000580577?report=genbank&amp;log$=protalign&amp;blast_rank=1&amp;RID=7JWA1BBV015" TargetMode="External"/><Relationship Id="rId22" Type="http://schemas.openxmlformats.org/officeDocument/2006/relationships/hyperlink" Target="https://www.ncbi.nlm.nih.gov/protein/WP_002099944?report=genbank&amp;log$=protalign&amp;blast_rank=1&amp;RID=7JWA1BBV015" TargetMode="External"/><Relationship Id="rId23" Type="http://schemas.openxmlformats.org/officeDocument/2006/relationships/hyperlink" Target="https://www.ncbi.nlm.nih.gov/protein/WP_000615263?report=genbank&amp;log$=protalign&amp;blast_rank=1&amp;RID=7JWA1BBV015" TargetMode="External"/><Relationship Id="rId24" Type="http://schemas.openxmlformats.org/officeDocument/2006/relationships/hyperlink" Target="https://www.ncbi.nlm.nih.gov/protein/EMN37255?report=genbank&amp;log$=protalign&amp;blast_rank=1&amp;RID=7JWA1BBV015" TargetMode="External"/><Relationship Id="rId25" Type="http://schemas.openxmlformats.org/officeDocument/2006/relationships/hyperlink" Target="https://www.ncbi.nlm.nih.gov/protein/WP_000665193?report=genbank&amp;log$=protalign&amp;blast_rank=1&amp;RID=7JWA1BBV015" TargetMode="External"/><Relationship Id="rId26" Type="http://schemas.openxmlformats.org/officeDocument/2006/relationships/hyperlink" Target="https://www.ncbi.nlm.nih.gov/protein/WP_002099981?report=genbank&amp;log$=protalign&amp;blast_rank=1&amp;RID=7JWA1BBV015" TargetMode="External"/><Relationship Id="rId27" Type="http://schemas.openxmlformats.org/officeDocument/2006/relationships/hyperlink" Target="https://www.ncbi.nlm.nih.gov/protein/WP_000848826?report=genbank&amp;log$=protalign&amp;blast_rank=1&amp;RID=7JWA1BBV015" TargetMode="External"/><Relationship Id="rId28" Type="http://schemas.openxmlformats.org/officeDocument/2006/relationships/hyperlink" Target="https://www.ncbi.nlm.nih.gov/protein/WP_001047906?report=genbank&amp;log$=protalign&amp;blast_rank=1&amp;RID=7JWA1BBV015" TargetMode="External"/><Relationship Id="rId29" Type="http://schemas.openxmlformats.org/officeDocument/2006/relationships/hyperlink" Target="https://www.ncbi.nlm.nih.gov/protein/WP_001089597?report=genbank&amp;log$=protalign&amp;blast_rank=1&amp;RID=7JWA1BBV015" TargetMode="External"/><Relationship Id="rId30" Type="http://schemas.openxmlformats.org/officeDocument/2006/relationships/hyperlink" Target="https://www.ncbi.nlm.nih.gov/protein/WP_000848236?report=genbank&amp;log$=protalign&amp;blast_rank=1&amp;RID=7JWA1BBV015" TargetMode="External"/><Relationship Id="rId31" Type="http://schemas.openxmlformats.org/officeDocument/2006/relationships/hyperlink" Target="https://www.ncbi.nlm.nih.gov/protein/WP_000734401?report=genbank&amp;log$=protalign&amp;blast_rank=1&amp;RID=7JWA1BBV015" TargetMode="External"/><Relationship Id="rId32" Type="http://schemas.openxmlformats.org/officeDocument/2006/relationships/hyperlink" Target="https://www.ncbi.nlm.nih.gov/protein/WP_002099938?report=genbank&amp;log$=protalign&amp;blast_rank=1&amp;RID=7JWA1BBV015" TargetMode="Externa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445942922" TargetMode="External"/><Relationship Id="rId2" Type="http://schemas.openxmlformats.org/officeDocument/2006/relationships/hyperlink" Target="https://www.ncbi.nlm.nih.gov/protein/488004821" TargetMode="External"/><Relationship Id="rId3" Type="http://schemas.openxmlformats.org/officeDocument/2006/relationships/hyperlink" Target="https://www.ncbi.nlm.nih.gov/protein/447058862" TargetMode="External"/><Relationship Id="rId4" Type="http://schemas.openxmlformats.org/officeDocument/2006/relationships/hyperlink" Target="https://www.ncbi.nlm.nih.gov/protein/446458012" TargetMode="External"/><Relationship Id="rId5" Type="http://schemas.openxmlformats.org/officeDocument/2006/relationships/hyperlink" Target="https://www.ncbi.nlm.nih.gov/protein/446412761" TargetMode="External"/><Relationship Id="rId6" Type="http://schemas.openxmlformats.org/officeDocument/2006/relationships/hyperlink" Target="https://www.ncbi.nlm.nih.gov/protein/446620013" TargetMode="External"/><Relationship Id="rId7" Type="http://schemas.openxmlformats.org/officeDocument/2006/relationships/hyperlink" Target="https://www.ncbi.nlm.nih.gov/protein/447040376" TargetMode="External"/><Relationship Id="rId8" Type="http://schemas.openxmlformats.org/officeDocument/2006/relationships/hyperlink" Target="https://www.ncbi.nlm.nih.gov/protein/488117747" TargetMode="External"/><Relationship Id="rId9" Type="http://schemas.openxmlformats.org/officeDocument/2006/relationships/hyperlink" Target="https://www.ncbi.nlm.nih.gov/protein/446178793" TargetMode="External"/><Relationship Id="rId10" Type="http://schemas.openxmlformats.org/officeDocument/2006/relationships/hyperlink" Target="https://www.ncbi.nlm.nih.gov/protein/445963378" TargetMode="External"/><Relationship Id="rId11" Type="http://schemas.openxmlformats.org/officeDocument/2006/relationships/hyperlink" Target="https://www.ncbi.nlm.nih.gov/protein/445963378" TargetMode="External"/><Relationship Id="rId12" Type="http://schemas.openxmlformats.org/officeDocument/2006/relationships/hyperlink" Target="https://www.ncbi.nlm.nih.gov/protein/642964680" TargetMode="External"/><Relationship Id="rId13" Type="http://schemas.openxmlformats.org/officeDocument/2006/relationships/hyperlink" Target="https://www.ncbi.nlm.nih.gov/protein/488026716" TargetMode="External"/><Relationship Id="rId14" Type="http://schemas.openxmlformats.org/officeDocument/2006/relationships/hyperlink" Target="https://www.ncbi.nlm.nih.gov/protein/446709496" TargetMode="External"/><Relationship Id="rId15" Type="http://schemas.openxmlformats.org/officeDocument/2006/relationships/hyperlink" Target="https://www.ncbi.nlm.nih.gov/protein/446997890" TargetMode="External"/><Relationship Id="rId16" Type="http://schemas.openxmlformats.org/officeDocument/2006/relationships/hyperlink" Target="https://www.ncbi.nlm.nih.gov/protein/446997890" TargetMode="External"/><Relationship Id="rId17" Type="http://schemas.openxmlformats.org/officeDocument/2006/relationships/hyperlink" Target="https://www.ncbi.nlm.nih.gov/protein/446015525" TargetMode="External"/><Relationship Id="rId18" Type="http://schemas.openxmlformats.org/officeDocument/2006/relationships/hyperlink" Target="https://www.ncbi.nlm.nih.gov/protein/642964681" TargetMode="External"/><Relationship Id="rId19" Type="http://schemas.openxmlformats.org/officeDocument/2006/relationships/hyperlink" Target="https://www.ncbi.nlm.nih.gov/protein/488117600" TargetMode="External"/><Relationship Id="rId20" Type="http://schemas.openxmlformats.org/officeDocument/2006/relationships/hyperlink" Target="https://www.ncbi.nlm.nih.gov/protein/488117551" TargetMode="External"/><Relationship Id="rId21" Type="http://schemas.openxmlformats.org/officeDocument/2006/relationships/hyperlink" Target="https://www.ncbi.nlm.nih.gov/protein/488117790" TargetMode="External"/><Relationship Id="rId22" Type="http://schemas.openxmlformats.org/officeDocument/2006/relationships/hyperlink" Target="https://www.ncbi.nlm.nih.gov/protein/488026688" TargetMode="External"/><Relationship Id="rId23" Type="http://schemas.openxmlformats.org/officeDocument/2006/relationships/hyperlink" Target="https://www.ncbi.nlm.nih.gov/protein/446502722" TargetMode="External"/><Relationship Id="rId24" Type="http://schemas.openxmlformats.org/officeDocument/2006/relationships/hyperlink" Target="https://www.ncbi.nlm.nih.gov/protein/488006891" TargetMode="External"/><Relationship Id="rId25" Type="http://schemas.openxmlformats.org/officeDocument/2006/relationships/hyperlink" Target="https://www.ncbi.nlm.nih.gov/protein/446537592" TargetMode="External"/><Relationship Id="rId26" Type="http://schemas.openxmlformats.org/officeDocument/2006/relationships/hyperlink" Target="https://www.ncbi.nlm.nih.gov/protein/446822938" TargetMode="External"/><Relationship Id="rId27" Type="http://schemas.openxmlformats.org/officeDocument/2006/relationships/hyperlink" Target="https://www.ncbi.nlm.nih.gov/protein/446587848" TargetMode="External"/><Relationship Id="rId28" Type="http://schemas.openxmlformats.org/officeDocument/2006/relationships/hyperlink" Target="https://www.ncbi.nlm.nih.gov/protein/488117569" TargetMode="External"/><Relationship Id="rId29" Type="http://schemas.openxmlformats.org/officeDocument/2006/relationships/hyperlink" Target="https://www.ncbi.nlm.nih.gov/protein/642964682" TargetMode="External"/><Relationship Id="rId30" Type="http://schemas.openxmlformats.org/officeDocument/2006/relationships/hyperlink" Target="https://www.ncbi.nlm.nih.gov/protein/446934810" TargetMode="External"/><Relationship Id="rId31" Type="http://schemas.openxmlformats.org/officeDocument/2006/relationships/hyperlink" Target="https://www.ncbi.nlm.nih.gov/protein/446770985" TargetMode="External"/><Relationship Id="rId32" Type="http://schemas.openxmlformats.org/officeDocument/2006/relationships/hyperlink" Target="https://www.ncbi.nlm.nih.gov/protein/446657063" TargetMode="External"/><Relationship Id="rId33" Type="http://schemas.openxmlformats.org/officeDocument/2006/relationships/hyperlink" Target="https://www.ncbi.nlm.nih.gov/protein/642964683" TargetMode="External"/><Relationship Id="rId34" Type="http://schemas.openxmlformats.org/officeDocument/2006/relationships/hyperlink" Target="https://www.ncbi.nlm.nih.gov/protein/488117750" TargetMode="External"/><Relationship Id="rId35" Type="http://schemas.openxmlformats.org/officeDocument/2006/relationships/hyperlink" Target="https://www.ncbi.nlm.nih.gov/protein/446731050" TargetMode="External"/><Relationship Id="rId36" Type="http://schemas.openxmlformats.org/officeDocument/2006/relationships/hyperlink" Target="https://www.ncbi.nlm.nih.gov/protein/488117611" TargetMode="External"/><Relationship Id="rId37" Type="http://schemas.openxmlformats.org/officeDocument/2006/relationships/hyperlink" Target="https://www.ncbi.nlm.nih.gov/protein/488117632" TargetMode="External"/><Relationship Id="rId38" Type="http://schemas.openxmlformats.org/officeDocument/2006/relationships/hyperlink" Target="https://www.ncbi.nlm.nih.gov/protein/488117781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EKR34136?report=genbank&amp;log$=protalign&amp;blast_rank=2&amp;RID=7KANH485015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WP_000202830?report=genbank&amp;log$=protalign&amp;blast_rank=1&amp;RID=7NY4GM2Y014" TargetMode="External"/><Relationship Id="rId2" Type="http://schemas.openxmlformats.org/officeDocument/2006/relationships/hyperlink" Target="https://www.ncbi.nlm.nih.gov/protein/WP_000282880?report=genbank&amp;log$=protalign&amp;blast_rank=1&amp;RID=7NY4GM2Y014" TargetMode="External"/><Relationship Id="rId3" Type="http://schemas.openxmlformats.org/officeDocument/2006/relationships/hyperlink" Target="https://www.ncbi.nlm.nih.gov/protein/Q72UN2?report=genbank&amp;log$=protalign&amp;blast_rank=2&amp;RID=7NY4GM2Y014" TargetMode="External"/><Relationship Id="rId4" Type="http://schemas.openxmlformats.org/officeDocument/2006/relationships/hyperlink" Target="https://www.ncbi.nlm.nih.gov/protein/WP_000698820?report=genbank&amp;log$=protalign&amp;blast_rank=3&amp;RID=7S51VPMH015" TargetMode="External"/><Relationship Id="rId5" Type="http://schemas.openxmlformats.org/officeDocument/2006/relationships/hyperlink" Target="https://www.ncbi.nlm.nih.gov/protein/WP_000582222?report=genbank&amp;log$=protalign&amp;blast_rank=1&amp;RID=7S51VPMH015" TargetMode="External"/><Relationship Id="rId6" Type="http://schemas.openxmlformats.org/officeDocument/2006/relationships/hyperlink" Target="https://www.ncbi.nlm.nih.gov/protein/WP_000012765?report=genbank&amp;log$=protalign&amp;blast_rank=3&amp;RID=7S51VPMH015" TargetMode="External"/><Relationship Id="rId7" Type="http://schemas.openxmlformats.org/officeDocument/2006/relationships/hyperlink" Target="https://www.ncbi.nlm.nih.gov/protein/WP_001281953?report=genbank&amp;log$=protalign&amp;blast_rank=1&amp;RID=7S51VPMH015" TargetMode="External"/><Relationship Id="rId8" Type="http://schemas.openxmlformats.org/officeDocument/2006/relationships/hyperlink" Target="https://www.ncbi.nlm.nih.gov/protein/WP_000834715?report=genbank&amp;log$=protalign&amp;blast_rank=1&amp;RID=7S51VPMH015" TargetMode="External"/><Relationship Id="rId9" Type="http://schemas.openxmlformats.org/officeDocument/2006/relationships/hyperlink" Target="https://www.ncbi.nlm.nih.gov/protein/AAS70732?report=genbank&amp;log$=protalign&amp;blast_rank=1&amp;RID=7S51VPMH015" TargetMode="External"/><Relationship Id="rId10" Type="http://schemas.openxmlformats.org/officeDocument/2006/relationships/hyperlink" Target="https://www.ncbi.nlm.nih.gov/protein/WP_001012068?report=genbank&amp;log$=protalign&amp;blast_rank=2&amp;RID=7S51VPMH015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WP_000202825?report=genbank&amp;log$=protalign&amp;blast_rank=1&amp;RID=7S94NMCZ014" TargetMode="External"/><Relationship Id="rId2" Type="http://schemas.openxmlformats.org/officeDocument/2006/relationships/hyperlink" Target="https://www.ncbi.nlm.nih.gov/protein/WP_001230564?report=genbank&amp;log$=protalign&amp;blast_rank=1&amp;RID=7S94NMCZ014" TargetMode="External"/><Relationship Id="rId3" Type="http://schemas.openxmlformats.org/officeDocument/2006/relationships/hyperlink" Target="https://www.ncbi.nlm.nih.gov/protein/WP_000698821?report=genbank&amp;log$=protalign&amp;blast_rank=1&amp;RID=7S94NMCZ014" TargetMode="External"/><Relationship Id="rId4" Type="http://schemas.openxmlformats.org/officeDocument/2006/relationships/hyperlink" Target="https://www.ncbi.nlm.nih.gov/protein/WP_000838456?report=genbank&amp;log$=protalign&amp;blast_rank=1&amp;RID=7S94NMCZ014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WP_011671697?report=genbank&amp;log$=protalign&amp;blast_rank=1&amp;RID=7ST8EB1R014" TargetMode="External"/><Relationship Id="rId2" Type="http://schemas.openxmlformats.org/officeDocument/2006/relationships/hyperlink" Target="https://www.ncbi.nlm.nih.gov/protein/WP_011669919?report=genbank&amp;log$=protalign&amp;blast_rank=1&amp;RID=7ST8EB1R014" TargetMode="External"/><Relationship Id="rId3" Type="http://schemas.openxmlformats.org/officeDocument/2006/relationships/hyperlink" Target="https://www.ncbi.nlm.nih.gov/protein/ABJ78671?report=genbank&amp;log$=protalign&amp;blast_rank=2&amp;RID=7ST8EB1R014" TargetMode="External"/><Relationship Id="rId4" Type="http://schemas.openxmlformats.org/officeDocument/2006/relationships/hyperlink" Target="https://www.ncbi.nlm.nih.gov/protein/WP_011669927?report=genbank&amp;log$=protalign&amp;blast_rank=1&amp;RID=7SU3HNBH015" TargetMode="External"/><Relationship Id="rId5" Type="http://schemas.openxmlformats.org/officeDocument/2006/relationships/hyperlink" Target="https://www.ncbi.nlm.nih.gov/protein/WP_004779587?report=genbank&amp;log$=protalign&amp;blast_rank=1&amp;RID=7SV6RWWN014" TargetMode="External"/><Relationship Id="rId6" Type="http://schemas.openxmlformats.org/officeDocument/2006/relationships/hyperlink" Target="https://www.ncbi.nlm.nih.gov/protein/WP_004779589?report=genbank&amp;log$=protalign&amp;blast_rank=1&amp;RID=7SV6RWWN014" TargetMode="External"/><Relationship Id="rId7" Type="http://schemas.openxmlformats.org/officeDocument/2006/relationships/hyperlink" Target="https://www.ncbi.nlm.nih.gov/protein/WP_004779559?report=genbank&amp;log$=protalign&amp;blast_rank=1&amp;RID=7SV6RWWN014" TargetMode="External"/><Relationship Id="rId8" Type="http://schemas.openxmlformats.org/officeDocument/2006/relationships/hyperlink" Target="https://www.ncbi.nlm.nih.gov/protein/WP_011669930?report=genbank&amp;log$=protalign&amp;blast_rank=1&amp;RID=7SV6RWWN014" TargetMode="External"/><Relationship Id="rId9" Type="http://schemas.openxmlformats.org/officeDocument/2006/relationships/hyperlink" Target="https://www.ncbi.nlm.nih.gov/protein/WP_011669931?report=genbank&amp;log$=protalign&amp;blast_rank=1&amp;RID=7SV6RWWN014" TargetMode="External"/><Relationship Id="rId10" Type="http://schemas.openxmlformats.org/officeDocument/2006/relationships/hyperlink" Target="https://www.ncbi.nlm.nih.gov/protein/WP_004779598?report=genbank&amp;log$=protalign&amp;blast_rank=1&amp;RID=7SV6RWWN014" TargetMode="External"/><Relationship Id="rId11" Type="http://schemas.openxmlformats.org/officeDocument/2006/relationships/hyperlink" Target="https://www.ncbi.nlm.nih.gov/protein/WP_004779552?report=genbank&amp;log$=protalign&amp;blast_rank=1&amp;RID=7SV6RWWN014" TargetMode="External"/><Relationship Id="rId12" Type="http://schemas.openxmlformats.org/officeDocument/2006/relationships/hyperlink" Target="https://www.ncbi.nlm.nih.gov/protein/WP_004779602?report=genbank&amp;log$=protalign&amp;blast_rank=1&amp;RID=7SV6RWWN014" TargetMode="External"/><Relationship Id="rId13" Type="http://schemas.openxmlformats.org/officeDocument/2006/relationships/hyperlink" Target="https://www.ncbi.nlm.nih.gov/protein/WP_011669932?report=genbank&amp;log$=protalign&amp;blast_rank=1&amp;RID=7SV6RWWN014" TargetMode="External"/><Relationship Id="rId14" Type="http://schemas.openxmlformats.org/officeDocument/2006/relationships/hyperlink" Target="https://www.ncbi.nlm.nih.gov/protein/WP_011669933?report=genbank&amp;log$=protalign&amp;blast_rank=1&amp;RID=7SV6RWWN014" TargetMode="External"/><Relationship Id="rId15" Type="http://schemas.openxmlformats.org/officeDocument/2006/relationships/hyperlink" Target="https://www.ncbi.nlm.nih.gov/protein/ABJ78693?report=genbank&amp;log$=protalign&amp;blast_rank=1&amp;RID=7SV6RWWN014" TargetMode="External"/><Relationship Id="rId16" Type="http://schemas.openxmlformats.org/officeDocument/2006/relationships/hyperlink" Target="https://www.ncbi.nlm.nih.gov/protein/WP_011669935?report=genbank&amp;log$=protalign&amp;blast_rank=1&amp;RID=7SV6RWWN014" TargetMode="External"/><Relationship Id="rId17" Type="http://schemas.openxmlformats.org/officeDocument/2006/relationships/hyperlink" Target="https://www.ncbi.nlm.nih.gov/protein/WP_020780100?report=genbank&amp;log$=protalign&amp;blast_rank=1&amp;RID=7SV6RWWN014" TargetMode="External"/><Relationship Id="rId18" Type="http://schemas.openxmlformats.org/officeDocument/2006/relationships/hyperlink" Target="https://www.ncbi.nlm.nih.gov/protein/WP_011669937?report=genbank&amp;log$=protalign&amp;blast_rank=1&amp;RID=7SV6RWWN014" TargetMode="External"/><Relationship Id="rId19" Type="http://schemas.openxmlformats.org/officeDocument/2006/relationships/hyperlink" Target="https://www.ncbi.nlm.nih.gov/protein/WP_011669938?report=genbank&amp;log$=protalign&amp;blast_rank=1&amp;RID=7SV6RWWN014" TargetMode="External"/><Relationship Id="rId20" Type="http://schemas.openxmlformats.org/officeDocument/2006/relationships/hyperlink" Target="https://www.ncbi.nlm.nih.gov/protein/WP_011669939?report=genbank&amp;log$=protalign&amp;blast_rank=1&amp;RID=7SV6RWWN014" TargetMode="External"/><Relationship Id="rId21" Type="http://schemas.openxmlformats.org/officeDocument/2006/relationships/hyperlink" Target="https://www.ncbi.nlm.nih.gov/protein/WP_011669940?report=genbank&amp;log$=protalign&amp;blast_rank=1&amp;RID=7SV6RWWN014" TargetMode="External"/><Relationship Id="rId22" Type="http://schemas.openxmlformats.org/officeDocument/2006/relationships/hyperlink" Target="https://www.ncbi.nlm.nih.gov/protein/ABJ78700?report=genbank&amp;log$=protalign&amp;blast_rank=1&amp;RID=7SV6RWWN014" TargetMode="External"/><Relationship Id="rId23" Type="http://schemas.openxmlformats.org/officeDocument/2006/relationships/hyperlink" Target="https://www.ncbi.nlm.nih.gov/protein/WP_011669942?report=genbank&amp;log$=protalign&amp;blast_rank=1&amp;RID=7SV6RWWN014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WP_000282880?report=genbank&amp;log$=protalign&amp;blast_rank=1&amp;RID=7SCMFW81015" TargetMode="External"/><Relationship Id="rId2" Type="http://schemas.openxmlformats.org/officeDocument/2006/relationships/hyperlink" Target="https://www.ncbi.nlm.nih.gov/protein/WP_001011666?report=genbank&amp;log$=protalign&amp;blast_rank=2&amp;RID=7SCMFW81015" TargetMode="External"/><Relationship Id="rId3" Type="http://schemas.openxmlformats.org/officeDocument/2006/relationships/hyperlink" Target="https://www.ncbi.nlm.nih.gov/protein/WP_045191127?report=genbank&amp;log$=protalign&amp;blast_rank=1&amp;RID=7SCMFW81015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983532953" TargetMode="External"/><Relationship Id="rId2" Type="http://schemas.openxmlformats.org/officeDocument/2006/relationships/hyperlink" Target="https://www.ncbi.nlm.nih.gov/protein/446731050" TargetMode="External"/><Relationship Id="rId3" Type="http://schemas.openxmlformats.org/officeDocument/2006/relationships/hyperlink" Target="https://www.ncbi.nlm.nih.gov/protein/447010014" TargetMode="External"/><Relationship Id="rId4" Type="http://schemas.openxmlformats.org/officeDocument/2006/relationships/hyperlink" Target="https://www.ncbi.nlm.nih.gov/protein/488117611" TargetMode="External"/><Relationship Id="rId5" Type="http://schemas.openxmlformats.org/officeDocument/2006/relationships/hyperlink" Target="https://www.ncbi.nlm.nih.gov/protein/488117574" TargetMode="External"/><Relationship Id="rId6" Type="http://schemas.openxmlformats.org/officeDocument/2006/relationships/hyperlink" Target="https://www.ncbi.nlm.nih.gov/protein/488117632" TargetMode="External"/><Relationship Id="rId7" Type="http://schemas.openxmlformats.org/officeDocument/2006/relationships/hyperlink" Target="https://www.ncbi.nlm.nih.gov/protein/488117781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rotein/445942922" TargetMode="External"/><Relationship Id="rId2" Type="http://schemas.openxmlformats.org/officeDocument/2006/relationships/hyperlink" Target="https://www.ncbi.nlm.nih.gov/protein/488004821" TargetMode="External"/><Relationship Id="rId3" Type="http://schemas.openxmlformats.org/officeDocument/2006/relationships/hyperlink" Target="https://www.ncbi.nlm.nih.gov/protein/447058862" TargetMode="External"/><Relationship Id="rId4" Type="http://schemas.openxmlformats.org/officeDocument/2006/relationships/hyperlink" Target="https://www.ncbi.nlm.nih.gov/protein/446458012" TargetMode="External"/><Relationship Id="rId5" Type="http://schemas.openxmlformats.org/officeDocument/2006/relationships/hyperlink" Target="https://www.ncbi.nlm.nih.gov/protein/446412761" TargetMode="External"/><Relationship Id="rId6" Type="http://schemas.openxmlformats.org/officeDocument/2006/relationships/hyperlink" Target="https://www.ncbi.nlm.nih.gov/protein/446620013" TargetMode="External"/><Relationship Id="rId7" Type="http://schemas.openxmlformats.org/officeDocument/2006/relationships/hyperlink" Target="https://www.ncbi.nlm.nih.gov/protein/447040376" TargetMode="External"/><Relationship Id="rId8" Type="http://schemas.openxmlformats.org/officeDocument/2006/relationships/hyperlink" Target="https://www.ncbi.nlm.nih.gov/protein/488117747" TargetMode="External"/><Relationship Id="rId9" Type="http://schemas.openxmlformats.org/officeDocument/2006/relationships/hyperlink" Target="https://www.ncbi.nlm.nih.gov/protein/446178793" TargetMode="External"/><Relationship Id="rId10" Type="http://schemas.openxmlformats.org/officeDocument/2006/relationships/hyperlink" Target="https://www.ncbi.nlm.nih.gov/protein/445963378" TargetMode="External"/><Relationship Id="rId11" Type="http://schemas.openxmlformats.org/officeDocument/2006/relationships/hyperlink" Target="https://www.ncbi.nlm.nih.gov/protein/445963378" TargetMode="External"/><Relationship Id="rId12" Type="http://schemas.openxmlformats.org/officeDocument/2006/relationships/hyperlink" Target="https://www.ncbi.nlm.nih.gov/protein/642964680" TargetMode="External"/><Relationship Id="rId13" Type="http://schemas.openxmlformats.org/officeDocument/2006/relationships/hyperlink" Target="https://www.ncbi.nlm.nih.gov/protein/488026716" TargetMode="External"/><Relationship Id="rId14" Type="http://schemas.openxmlformats.org/officeDocument/2006/relationships/hyperlink" Target="https://www.ncbi.nlm.nih.gov/protein/446709496" TargetMode="External"/><Relationship Id="rId15" Type="http://schemas.openxmlformats.org/officeDocument/2006/relationships/hyperlink" Target="https://www.ncbi.nlm.nih.gov/protein/446997890" TargetMode="External"/><Relationship Id="rId16" Type="http://schemas.openxmlformats.org/officeDocument/2006/relationships/hyperlink" Target="https://www.ncbi.nlm.nih.gov/protein/446997890" TargetMode="External"/><Relationship Id="rId17" Type="http://schemas.openxmlformats.org/officeDocument/2006/relationships/hyperlink" Target="https://www.ncbi.nlm.nih.gov/protein/446015525" TargetMode="External"/><Relationship Id="rId18" Type="http://schemas.openxmlformats.org/officeDocument/2006/relationships/hyperlink" Target="https://www.ncbi.nlm.nih.gov/protein/642964681" TargetMode="External"/><Relationship Id="rId19" Type="http://schemas.openxmlformats.org/officeDocument/2006/relationships/hyperlink" Target="https://www.ncbi.nlm.nih.gov/protein/488117600" TargetMode="External"/><Relationship Id="rId20" Type="http://schemas.openxmlformats.org/officeDocument/2006/relationships/hyperlink" Target="https://www.ncbi.nlm.nih.gov/protein/488117551" TargetMode="External"/><Relationship Id="rId21" Type="http://schemas.openxmlformats.org/officeDocument/2006/relationships/hyperlink" Target="https://www.ncbi.nlm.nih.gov/protein/488117790" TargetMode="External"/><Relationship Id="rId22" Type="http://schemas.openxmlformats.org/officeDocument/2006/relationships/hyperlink" Target="https://www.ncbi.nlm.nih.gov/protein/488026688" TargetMode="External"/><Relationship Id="rId23" Type="http://schemas.openxmlformats.org/officeDocument/2006/relationships/hyperlink" Target="https://www.ncbi.nlm.nih.gov/protein/446502722" TargetMode="External"/><Relationship Id="rId24" Type="http://schemas.openxmlformats.org/officeDocument/2006/relationships/hyperlink" Target="https://www.ncbi.nlm.nih.gov/protein/488006891" TargetMode="External"/><Relationship Id="rId25" Type="http://schemas.openxmlformats.org/officeDocument/2006/relationships/hyperlink" Target="https://www.ncbi.nlm.nih.gov/protein/446537592" TargetMode="External"/><Relationship Id="rId26" Type="http://schemas.openxmlformats.org/officeDocument/2006/relationships/hyperlink" Target="https://www.ncbi.nlm.nih.gov/protein/446822938" TargetMode="External"/><Relationship Id="rId27" Type="http://schemas.openxmlformats.org/officeDocument/2006/relationships/hyperlink" Target="https://www.ncbi.nlm.nih.gov/protein/446587848" TargetMode="External"/><Relationship Id="rId28" Type="http://schemas.openxmlformats.org/officeDocument/2006/relationships/hyperlink" Target="https://www.ncbi.nlm.nih.gov/protein/488117569" TargetMode="External"/><Relationship Id="rId29" Type="http://schemas.openxmlformats.org/officeDocument/2006/relationships/hyperlink" Target="https://www.ncbi.nlm.nih.gov/protein/642964682" TargetMode="External"/><Relationship Id="rId30" Type="http://schemas.openxmlformats.org/officeDocument/2006/relationships/hyperlink" Target="https://www.ncbi.nlm.nih.gov/protein/446934810" TargetMode="External"/><Relationship Id="rId31" Type="http://schemas.openxmlformats.org/officeDocument/2006/relationships/hyperlink" Target="https://www.ncbi.nlm.nih.gov/protein/446770985" TargetMode="External"/><Relationship Id="rId32" Type="http://schemas.openxmlformats.org/officeDocument/2006/relationships/hyperlink" Target="https://www.ncbi.nlm.nih.gov/protein/446657063" TargetMode="External"/><Relationship Id="rId33" Type="http://schemas.openxmlformats.org/officeDocument/2006/relationships/hyperlink" Target="https://www.ncbi.nlm.nih.gov/protein/642964683" TargetMode="External"/><Relationship Id="rId34" Type="http://schemas.openxmlformats.org/officeDocument/2006/relationships/hyperlink" Target="https://www.ncbi.nlm.nih.gov/protein/488117750" TargetMode="External"/><Relationship Id="rId35" Type="http://schemas.openxmlformats.org/officeDocument/2006/relationships/hyperlink" Target="https://www.ncbi.nlm.nih.gov/protein/446731050" TargetMode="External"/><Relationship Id="rId36" Type="http://schemas.openxmlformats.org/officeDocument/2006/relationships/hyperlink" Target="https://www.ncbi.nlm.nih.gov/protein/488117611" TargetMode="External"/><Relationship Id="rId37" Type="http://schemas.openxmlformats.org/officeDocument/2006/relationships/hyperlink" Target="https://www.ncbi.nlm.nih.gov/protein/48811763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21.32"/>
    <col collapsed="false" customWidth="true" hidden="false" outlineLevel="0" max="2" min="2" style="2" width="45.99"/>
    <col collapsed="false" customWidth="true" hidden="false" outlineLevel="0" max="3" min="3" style="3" width="26.32"/>
    <col collapsed="false" customWidth="false" hidden="false" outlineLevel="0" max="5" min="4" style="3" width="10.82"/>
    <col collapsed="false" customWidth="true" hidden="false" outlineLevel="0" max="6" min="6" style="3" width="54.66"/>
    <col collapsed="false" customWidth="true" hidden="false" outlineLevel="0" max="7" min="7" style="3" width="20.32"/>
    <col collapsed="false" customWidth="true" hidden="false" outlineLevel="0" max="8" min="8" style="3" width="21.82"/>
    <col collapsed="false" customWidth="false" hidden="false" outlineLevel="0" max="257" min="9" style="2" width="10.82"/>
  </cols>
  <sheetData>
    <row r="1" customFormat="false" ht="19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</row>
    <row r="2" customFormat="false" ht="16" hidden="false" customHeight="false" outlineLevel="0" collapsed="false">
      <c r="A2" s="8" t="s">
        <v>8</v>
      </c>
      <c r="B2" s="9"/>
      <c r="C2" s="10" t="n">
        <v>1</v>
      </c>
      <c r="D2" s="11" t="n">
        <v>6E-166</v>
      </c>
      <c r="E2" s="10" t="n">
        <v>0.99</v>
      </c>
      <c r="F2" s="12" t="s">
        <v>9</v>
      </c>
      <c r="G2" s="13" t="s">
        <v>10</v>
      </c>
      <c r="H2" s="14" t="s">
        <v>11</v>
      </c>
    </row>
    <row r="3" customFormat="false" ht="16" hidden="false" customHeight="false" outlineLevel="0" collapsed="false">
      <c r="A3" s="8" t="s">
        <v>12</v>
      </c>
      <c r="B3" s="9"/>
      <c r="C3" s="10" t="n">
        <v>1</v>
      </c>
      <c r="D3" s="11" t="n">
        <v>1E-166</v>
      </c>
      <c r="E3" s="10" t="n">
        <v>1</v>
      </c>
      <c r="F3" s="12" t="s">
        <v>13</v>
      </c>
      <c r="G3" s="13" t="s">
        <v>14</v>
      </c>
      <c r="H3" s="14" t="s">
        <v>11</v>
      </c>
    </row>
    <row r="4" customFormat="false" ht="17" hidden="false" customHeight="false" outlineLevel="0" collapsed="false">
      <c r="A4" s="8" t="s">
        <v>15</v>
      </c>
      <c r="B4" s="9"/>
      <c r="C4" s="10" t="n">
        <v>1</v>
      </c>
      <c r="D4" s="15" t="s">
        <v>16</v>
      </c>
      <c r="E4" s="10" t="n">
        <v>0.99</v>
      </c>
      <c r="F4" s="12" t="s">
        <v>17</v>
      </c>
      <c r="G4" s="13" t="s">
        <v>18</v>
      </c>
      <c r="H4" s="14" t="s">
        <v>11</v>
      </c>
    </row>
    <row r="5" customFormat="false" ht="16" hidden="false" customHeight="false" outlineLevel="0" collapsed="false">
      <c r="A5" s="8" t="s">
        <v>19</v>
      </c>
      <c r="B5" s="9"/>
      <c r="C5" s="10" t="n">
        <v>0.99</v>
      </c>
      <c r="D5" s="11" t="n">
        <v>4E-170</v>
      </c>
      <c r="E5" s="10" t="n">
        <v>1</v>
      </c>
      <c r="F5" s="12" t="s">
        <v>20</v>
      </c>
      <c r="G5" s="13" t="s">
        <v>21</v>
      </c>
      <c r="H5" s="14" t="s">
        <v>11</v>
      </c>
    </row>
    <row r="6" customFormat="false" ht="16" hidden="false" customHeight="false" outlineLevel="0" collapsed="false">
      <c r="A6" s="16" t="s">
        <v>22</v>
      </c>
      <c r="B6" s="9"/>
      <c r="C6" s="10" t="n">
        <v>1</v>
      </c>
      <c r="D6" s="11" t="n">
        <v>5E-049</v>
      </c>
      <c r="E6" s="10" t="n">
        <v>0.52</v>
      </c>
      <c r="F6" s="13" t="s">
        <v>23</v>
      </c>
      <c r="G6" s="13" t="s">
        <v>24</v>
      </c>
      <c r="H6" s="14" t="s">
        <v>11</v>
      </c>
    </row>
    <row r="7" customFormat="false" ht="16" hidden="false" customHeight="false" outlineLevel="0" collapsed="false">
      <c r="A7" s="8" t="s">
        <v>25</v>
      </c>
      <c r="B7" s="9"/>
      <c r="C7" s="10" t="n">
        <v>0.99</v>
      </c>
      <c r="D7" s="11" t="n">
        <v>7E-066</v>
      </c>
      <c r="E7" s="10" t="n">
        <v>0.29</v>
      </c>
      <c r="F7" s="12" t="s">
        <v>26</v>
      </c>
      <c r="G7" s="13" t="s">
        <v>27</v>
      </c>
      <c r="H7" s="14" t="s">
        <v>11</v>
      </c>
    </row>
    <row r="8" customFormat="false" ht="16" hidden="false" customHeight="false" outlineLevel="0" collapsed="false">
      <c r="A8" s="8" t="s">
        <v>28</v>
      </c>
      <c r="B8" s="9"/>
      <c r="C8" s="10" t="n">
        <v>0.89</v>
      </c>
      <c r="D8" s="11" t="n">
        <v>3E-041</v>
      </c>
      <c r="E8" s="10" t="n">
        <v>0.31</v>
      </c>
      <c r="F8" s="13" t="s">
        <v>29</v>
      </c>
      <c r="G8" s="13" t="s">
        <v>30</v>
      </c>
      <c r="H8" s="14" t="s">
        <v>31</v>
      </c>
    </row>
    <row r="9" customFormat="false" ht="17" hidden="false" customHeight="false" outlineLevel="0" collapsed="false">
      <c r="A9" s="8" t="s">
        <v>25</v>
      </c>
      <c r="B9" s="9"/>
      <c r="C9" s="10" t="n">
        <v>1</v>
      </c>
      <c r="D9" s="15" t="s">
        <v>16</v>
      </c>
      <c r="E9" s="10" t="n">
        <v>0.99</v>
      </c>
      <c r="F9" s="13" t="s">
        <v>26</v>
      </c>
      <c r="G9" s="13" t="s">
        <v>27</v>
      </c>
      <c r="H9" s="14" t="s">
        <v>11</v>
      </c>
    </row>
    <row r="10" customFormat="false" ht="16" hidden="false" customHeight="false" outlineLevel="0" collapsed="false">
      <c r="A10" s="8" t="s">
        <v>32</v>
      </c>
      <c r="B10" s="17"/>
      <c r="C10" s="18" t="n">
        <v>0.73</v>
      </c>
      <c r="D10" s="19" t="n">
        <v>9E-041</v>
      </c>
      <c r="E10" s="18" t="n">
        <v>0.29</v>
      </c>
      <c r="F10" s="12" t="s">
        <v>29</v>
      </c>
      <c r="G10" s="13" t="s">
        <v>33</v>
      </c>
      <c r="H10" s="14" t="s">
        <v>11</v>
      </c>
    </row>
    <row r="11" customFormat="false" ht="17" hidden="false" customHeight="false" outlineLevel="0" collapsed="false">
      <c r="A11" s="8" t="s">
        <v>34</v>
      </c>
      <c r="B11" s="17"/>
      <c r="C11" s="18" t="n">
        <v>1</v>
      </c>
      <c r="D11" s="20" t="s">
        <v>16</v>
      </c>
      <c r="E11" s="18" t="n">
        <v>0.89</v>
      </c>
      <c r="F11" s="12" t="s">
        <v>35</v>
      </c>
      <c r="G11" s="13" t="s">
        <v>36</v>
      </c>
      <c r="H11" s="14" t="s">
        <v>11</v>
      </c>
    </row>
    <row r="12" customFormat="false" ht="17" hidden="false" customHeight="false" outlineLevel="0" collapsed="false">
      <c r="A12" s="21" t="s">
        <v>37</v>
      </c>
      <c r="B12" s="17"/>
      <c r="C12" s="18" t="n">
        <v>0.46</v>
      </c>
      <c r="D12" s="20" t="s">
        <v>38</v>
      </c>
      <c r="E12" s="18" t="n">
        <v>0.26</v>
      </c>
      <c r="F12" s="12" t="s">
        <v>39</v>
      </c>
      <c r="G12" s="13" t="s">
        <v>40</v>
      </c>
      <c r="H12" s="14" t="s">
        <v>41</v>
      </c>
    </row>
    <row r="13" customFormat="false" ht="17" hidden="false" customHeight="false" outlineLevel="0" collapsed="false">
      <c r="A13" s="8" t="s">
        <v>42</v>
      </c>
      <c r="B13" s="17"/>
      <c r="C13" s="18" t="n">
        <v>0.92</v>
      </c>
      <c r="D13" s="20" t="s">
        <v>16</v>
      </c>
      <c r="E13" s="18" t="n">
        <v>0.98</v>
      </c>
      <c r="F13" s="12" t="s">
        <v>43</v>
      </c>
      <c r="G13" s="12" t="s">
        <v>44</v>
      </c>
      <c r="H13" s="14" t="s">
        <v>11</v>
      </c>
    </row>
    <row r="14" customFormat="false" ht="17" hidden="false" customHeight="false" outlineLevel="0" collapsed="false">
      <c r="A14" s="8" t="s">
        <v>45</v>
      </c>
      <c r="B14" s="17"/>
      <c r="C14" s="18" t="n">
        <v>1</v>
      </c>
      <c r="D14" s="20" t="s">
        <v>16</v>
      </c>
      <c r="E14" s="18" t="n">
        <v>0.96</v>
      </c>
      <c r="F14" s="12" t="s">
        <v>46</v>
      </c>
      <c r="G14" s="13" t="s">
        <v>47</v>
      </c>
      <c r="H14" s="14" t="s">
        <v>11</v>
      </c>
    </row>
    <row r="15" customFormat="false" ht="16" hidden="false" customHeight="false" outlineLevel="0" collapsed="false">
      <c r="A15" s="8" t="s">
        <v>48</v>
      </c>
      <c r="B15" s="17"/>
      <c r="C15" s="18" t="n">
        <v>0.54</v>
      </c>
      <c r="D15" s="19" t="n">
        <v>2E-005</v>
      </c>
      <c r="E15" s="18" t="n">
        <v>0.3</v>
      </c>
      <c r="F15" s="12" t="s">
        <v>49</v>
      </c>
      <c r="G15" s="12" t="s">
        <v>50</v>
      </c>
      <c r="H15" s="14" t="s">
        <v>11</v>
      </c>
    </row>
    <row r="16" customFormat="false" ht="16" hidden="false" customHeight="false" outlineLevel="0" collapsed="false">
      <c r="A16" s="8" t="s">
        <v>51</v>
      </c>
      <c r="B16" s="9"/>
      <c r="C16" s="10" t="n">
        <v>1</v>
      </c>
      <c r="D16" s="11" t="n">
        <v>1E-180</v>
      </c>
      <c r="E16" s="10" t="n">
        <v>0.98</v>
      </c>
      <c r="F16" s="13" t="s">
        <v>52</v>
      </c>
      <c r="G16" s="13" t="s">
        <v>53</v>
      </c>
      <c r="H16" s="14" t="s">
        <v>11</v>
      </c>
    </row>
    <row r="17" customFormat="false" ht="17" hidden="false" customHeight="false" outlineLevel="0" collapsed="false">
      <c r="A17" s="8" t="s">
        <v>54</v>
      </c>
      <c r="B17" s="9"/>
      <c r="C17" s="10" t="n">
        <v>1</v>
      </c>
      <c r="D17" s="15" t="s">
        <v>16</v>
      </c>
      <c r="E17" s="10" t="n">
        <v>0.92</v>
      </c>
      <c r="F17" s="13" t="s">
        <v>55</v>
      </c>
      <c r="G17" s="13" t="s">
        <v>56</v>
      </c>
      <c r="H17" s="14" t="s">
        <v>11</v>
      </c>
    </row>
    <row r="18" customFormat="false" ht="16" hidden="false" customHeight="false" outlineLevel="0" collapsed="false">
      <c r="A18" s="8" t="s">
        <v>57</v>
      </c>
      <c r="B18" s="9"/>
      <c r="C18" s="10" t="n">
        <v>1</v>
      </c>
      <c r="D18" s="11" t="n">
        <v>4E-171</v>
      </c>
      <c r="E18" s="10" t="n">
        <v>0.93</v>
      </c>
      <c r="F18" s="12" t="s">
        <v>20</v>
      </c>
      <c r="G18" s="13" t="s">
        <v>58</v>
      </c>
      <c r="H18" s="14" t="s">
        <v>11</v>
      </c>
    </row>
    <row r="19" customFormat="false" ht="17" hidden="false" customHeight="false" outlineLevel="0" collapsed="false">
      <c r="A19" s="8" t="s">
        <v>59</v>
      </c>
      <c r="B19" s="9"/>
      <c r="C19" s="10" t="n">
        <v>1</v>
      </c>
      <c r="D19" s="15" t="s">
        <v>16</v>
      </c>
      <c r="E19" s="10" t="n">
        <v>0.99</v>
      </c>
      <c r="F19" s="13" t="s">
        <v>35</v>
      </c>
      <c r="G19" s="13" t="s">
        <v>60</v>
      </c>
      <c r="H19" s="14" t="s">
        <v>11</v>
      </c>
    </row>
    <row r="20" customFormat="false" ht="17" hidden="false" customHeight="false" outlineLevel="0" collapsed="false">
      <c r="A20" s="8" t="s">
        <v>61</v>
      </c>
      <c r="B20" s="9"/>
      <c r="C20" s="10" t="n">
        <v>1</v>
      </c>
      <c r="D20" s="15" t="s">
        <v>16</v>
      </c>
      <c r="E20" s="10" t="n">
        <v>0.97</v>
      </c>
      <c r="F20" s="13" t="s">
        <v>62</v>
      </c>
      <c r="G20" s="13" t="s">
        <v>63</v>
      </c>
      <c r="H20" s="14" t="s">
        <v>11</v>
      </c>
    </row>
    <row r="21" customFormat="false" ht="17" hidden="false" customHeight="false" outlineLevel="0" collapsed="false">
      <c r="A21" s="8" t="s">
        <v>64</v>
      </c>
      <c r="B21" s="9"/>
      <c r="C21" s="10" t="n">
        <v>1</v>
      </c>
      <c r="D21" s="15" t="s">
        <v>16</v>
      </c>
      <c r="E21" s="10" t="n">
        <v>0.95</v>
      </c>
      <c r="F21" s="13" t="s">
        <v>65</v>
      </c>
      <c r="G21" s="13" t="s">
        <v>66</v>
      </c>
      <c r="H21" s="14" t="s">
        <v>11</v>
      </c>
    </row>
    <row r="22" customFormat="false" ht="17" hidden="false" customHeight="false" outlineLevel="0" collapsed="false">
      <c r="A22" s="8" t="s">
        <v>67</v>
      </c>
      <c r="B22" s="9"/>
      <c r="C22" s="10" t="n">
        <v>1</v>
      </c>
      <c r="D22" s="15" t="s">
        <v>16</v>
      </c>
      <c r="E22" s="10" t="n">
        <v>0.97</v>
      </c>
      <c r="F22" s="13" t="s">
        <v>68</v>
      </c>
      <c r="G22" s="13" t="s">
        <v>69</v>
      </c>
      <c r="H22" s="14" t="s">
        <v>11</v>
      </c>
    </row>
    <row r="23" customFormat="false" ht="17" hidden="false" customHeight="false" outlineLevel="0" collapsed="false">
      <c r="A23" s="8" t="s">
        <v>70</v>
      </c>
      <c r="B23" s="9"/>
      <c r="C23" s="10" t="n">
        <v>1</v>
      </c>
      <c r="D23" s="15" t="s">
        <v>16</v>
      </c>
      <c r="E23" s="10" t="n">
        <v>0.93</v>
      </c>
      <c r="F23" s="13" t="s">
        <v>35</v>
      </c>
      <c r="G23" s="13" t="s">
        <v>71</v>
      </c>
      <c r="H23" s="14" t="s">
        <v>11</v>
      </c>
    </row>
    <row r="24" customFormat="false" ht="16" hidden="false" customHeight="false" outlineLevel="0" collapsed="false">
      <c r="A24" s="8" t="s">
        <v>72</v>
      </c>
      <c r="B24" s="9"/>
      <c r="C24" s="10" t="n">
        <v>1</v>
      </c>
      <c r="D24" s="11" t="n">
        <v>9E-160</v>
      </c>
      <c r="E24" s="10" t="n">
        <v>0.93</v>
      </c>
      <c r="F24" s="13" t="s">
        <v>73</v>
      </c>
      <c r="G24" s="13" t="s">
        <v>74</v>
      </c>
      <c r="H24" s="14" t="s">
        <v>11</v>
      </c>
    </row>
    <row r="25" customFormat="false" ht="17" hidden="false" customHeight="false" outlineLevel="0" collapsed="false">
      <c r="A25" s="8" t="s">
        <v>75</v>
      </c>
      <c r="B25" s="9"/>
      <c r="C25" s="10" t="n">
        <v>1</v>
      </c>
      <c r="D25" s="15" t="s">
        <v>16</v>
      </c>
      <c r="E25" s="10" t="n">
        <v>0.99</v>
      </c>
      <c r="F25" s="13" t="s">
        <v>76</v>
      </c>
      <c r="G25" s="13" t="s">
        <v>77</v>
      </c>
      <c r="H25" s="14" t="s">
        <v>11</v>
      </c>
    </row>
    <row r="26" customFormat="false" ht="17" hidden="false" customHeight="false" outlineLevel="0" collapsed="false">
      <c r="A26" s="8" t="s">
        <v>78</v>
      </c>
      <c r="B26" s="9"/>
      <c r="C26" s="10" t="n">
        <v>1</v>
      </c>
      <c r="D26" s="15" t="s">
        <v>16</v>
      </c>
      <c r="E26" s="10" t="n">
        <v>0.98</v>
      </c>
      <c r="F26" s="13" t="s">
        <v>79</v>
      </c>
      <c r="G26" s="13" t="s">
        <v>80</v>
      </c>
      <c r="H26" s="14" t="s">
        <v>11</v>
      </c>
    </row>
    <row r="27" customFormat="false" ht="17" hidden="false" customHeight="false" outlineLevel="0" collapsed="false">
      <c r="A27" s="8" t="s">
        <v>81</v>
      </c>
      <c r="B27" s="9"/>
      <c r="C27" s="10" t="n">
        <v>1</v>
      </c>
      <c r="D27" s="15" t="s">
        <v>16</v>
      </c>
      <c r="E27" s="10" t="n">
        <v>0.99</v>
      </c>
      <c r="F27" s="13" t="s">
        <v>82</v>
      </c>
      <c r="G27" s="13" t="s">
        <v>83</v>
      </c>
      <c r="H27" s="14" t="s">
        <v>11</v>
      </c>
    </row>
    <row r="28" customFormat="false" ht="17" hidden="false" customHeight="false" outlineLevel="0" collapsed="false">
      <c r="A28" s="8" t="s">
        <v>84</v>
      </c>
      <c r="B28" s="17"/>
      <c r="C28" s="18" t="n">
        <v>1</v>
      </c>
      <c r="D28" s="20" t="s">
        <v>16</v>
      </c>
      <c r="E28" s="18" t="n">
        <v>0.99</v>
      </c>
      <c r="F28" s="12" t="s">
        <v>35</v>
      </c>
      <c r="G28" s="13" t="s">
        <v>85</v>
      </c>
      <c r="H28" s="14" t="s">
        <v>11</v>
      </c>
    </row>
    <row r="29" customFormat="false" ht="16" hidden="false" customHeight="false" outlineLevel="0" collapsed="false">
      <c r="A29" s="8" t="s">
        <v>86</v>
      </c>
      <c r="B29" s="17"/>
      <c r="C29" s="18" t="n">
        <v>1</v>
      </c>
      <c r="D29" s="19" t="n">
        <v>2E-161</v>
      </c>
      <c r="E29" s="18" t="n">
        <v>0.99</v>
      </c>
      <c r="F29" s="12" t="s">
        <v>87</v>
      </c>
      <c r="G29" s="13" t="s">
        <v>88</v>
      </c>
      <c r="H29" s="14" t="s">
        <v>11</v>
      </c>
    </row>
    <row r="30" customFormat="false" ht="17" hidden="false" customHeight="false" outlineLevel="0" collapsed="false">
      <c r="A30" s="8" t="s">
        <v>89</v>
      </c>
      <c r="B30" s="17"/>
      <c r="C30" s="18" t="n">
        <v>0.92</v>
      </c>
      <c r="D30" s="20" t="s">
        <v>16</v>
      </c>
      <c r="E30" s="18" t="n">
        <v>0.94</v>
      </c>
      <c r="F30" s="12" t="s">
        <v>90</v>
      </c>
      <c r="G30" s="13" t="s">
        <v>91</v>
      </c>
      <c r="H30" s="14" t="s">
        <v>11</v>
      </c>
    </row>
    <row r="31" customFormat="false" ht="16" hidden="false" customHeight="false" outlineLevel="0" collapsed="false">
      <c r="A31" s="8" t="s">
        <v>92</v>
      </c>
      <c r="B31" s="17"/>
      <c r="C31" s="18" t="n">
        <v>1</v>
      </c>
      <c r="D31" s="19" t="n">
        <v>4E-156</v>
      </c>
      <c r="E31" s="18" t="n">
        <v>0.99</v>
      </c>
      <c r="F31" s="12" t="s">
        <v>93</v>
      </c>
      <c r="G31" s="13" t="s">
        <v>94</v>
      </c>
      <c r="H31" s="14" t="s">
        <v>11</v>
      </c>
    </row>
    <row r="32" customFormat="false" ht="17" hidden="false" customHeight="false" outlineLevel="0" collapsed="false">
      <c r="A32" s="8" t="s">
        <v>95</v>
      </c>
      <c r="B32" s="17"/>
      <c r="C32" s="18" t="n">
        <v>1</v>
      </c>
      <c r="D32" s="20" t="s">
        <v>16</v>
      </c>
      <c r="E32" s="18" t="n">
        <v>0.99</v>
      </c>
      <c r="F32" s="12" t="s">
        <v>96</v>
      </c>
      <c r="G32" s="13" t="s">
        <v>97</v>
      </c>
      <c r="H32" s="14" t="s">
        <v>11</v>
      </c>
    </row>
    <row r="33" customFormat="false" ht="17" hidden="false" customHeight="false" outlineLevel="0" collapsed="false">
      <c r="A33" s="8" t="s">
        <v>98</v>
      </c>
      <c r="B33" s="17"/>
      <c r="C33" s="18" t="n">
        <v>1</v>
      </c>
      <c r="D33" s="20" t="s">
        <v>16</v>
      </c>
      <c r="E33" s="18" t="n">
        <v>0.99</v>
      </c>
      <c r="F33" s="12" t="s">
        <v>99</v>
      </c>
      <c r="G33" s="13" t="s">
        <v>100</v>
      </c>
      <c r="H33" s="14" t="s">
        <v>11</v>
      </c>
    </row>
    <row r="34" customFormat="false" ht="17" hidden="false" customHeight="false" outlineLevel="0" collapsed="false">
      <c r="A34" s="8" t="s">
        <v>101</v>
      </c>
      <c r="B34" s="17"/>
      <c r="C34" s="18" t="n">
        <v>1</v>
      </c>
      <c r="D34" s="20" t="s">
        <v>16</v>
      </c>
      <c r="E34" s="18" t="n">
        <v>0.99</v>
      </c>
      <c r="F34" s="12" t="s">
        <v>46</v>
      </c>
      <c r="G34" s="13" t="s">
        <v>102</v>
      </c>
      <c r="H34" s="14" t="s">
        <v>11</v>
      </c>
    </row>
    <row r="35" customFormat="false" ht="17" hidden="false" customHeight="false" outlineLevel="0" collapsed="false">
      <c r="A35" s="8" t="s">
        <v>103</v>
      </c>
      <c r="B35" s="17"/>
      <c r="C35" s="18" t="n">
        <v>1</v>
      </c>
      <c r="D35" s="20" t="s">
        <v>16</v>
      </c>
      <c r="E35" s="18" t="n">
        <v>0.96</v>
      </c>
      <c r="F35" s="12" t="s">
        <v>104</v>
      </c>
      <c r="G35" s="13" t="s">
        <v>105</v>
      </c>
      <c r="H35" s="14" t="s">
        <v>11</v>
      </c>
    </row>
    <row r="36" customFormat="false" ht="16" hidden="false" customHeight="false" outlineLevel="0" collapsed="false">
      <c r="A36" s="16" t="s">
        <v>106</v>
      </c>
      <c r="B36" s="17"/>
      <c r="C36" s="12" t="s">
        <v>107</v>
      </c>
      <c r="D36" s="12"/>
      <c r="E36" s="12"/>
      <c r="F36" s="12" t="s">
        <v>35</v>
      </c>
      <c r="G36" s="13" t="s">
        <v>108</v>
      </c>
      <c r="H36" s="14" t="s">
        <v>11</v>
      </c>
    </row>
    <row r="37" customFormat="false" ht="16" hidden="false" customHeight="false" outlineLevel="0" collapsed="false">
      <c r="A37" s="16" t="s">
        <v>109</v>
      </c>
      <c r="B37" s="17"/>
      <c r="C37" s="12" t="s">
        <v>107</v>
      </c>
      <c r="D37" s="12"/>
      <c r="E37" s="12"/>
      <c r="F37" s="12" t="s">
        <v>35</v>
      </c>
      <c r="G37" s="13" t="s">
        <v>110</v>
      </c>
      <c r="H37" s="14" t="s">
        <v>11</v>
      </c>
    </row>
    <row r="38" customFormat="false" ht="16" hidden="false" customHeight="false" outlineLevel="0" collapsed="false">
      <c r="A38" s="16" t="s">
        <v>111</v>
      </c>
      <c r="B38" s="17"/>
      <c r="C38" s="12" t="s">
        <v>107</v>
      </c>
      <c r="D38" s="12"/>
      <c r="E38" s="12"/>
      <c r="F38" s="12" t="s">
        <v>112</v>
      </c>
      <c r="G38" s="13" t="s">
        <v>113</v>
      </c>
      <c r="H38" s="14" t="s">
        <v>11</v>
      </c>
    </row>
    <row r="39" customFormat="false" ht="17" hidden="false" customHeight="false" outlineLevel="0" collapsed="false">
      <c r="A39" s="16" t="s">
        <v>114</v>
      </c>
      <c r="B39" s="17"/>
      <c r="C39" s="22" t="n">
        <v>1</v>
      </c>
      <c r="D39" s="23" t="s">
        <v>16</v>
      </c>
      <c r="E39" s="22" t="n">
        <v>0.98</v>
      </c>
      <c r="F39" s="12" t="s">
        <v>115</v>
      </c>
      <c r="G39" s="13" t="s">
        <v>116</v>
      </c>
      <c r="H39" s="14" t="s">
        <v>11</v>
      </c>
    </row>
    <row r="40" customFormat="false" ht="16" hidden="false" customHeight="false" outlineLevel="0" collapsed="false">
      <c r="A40" s="16" t="s">
        <v>117</v>
      </c>
      <c r="B40" s="9"/>
      <c r="C40" s="24" t="n">
        <v>0.92</v>
      </c>
      <c r="D40" s="25" t="n">
        <v>2E-032</v>
      </c>
      <c r="E40" s="24" t="n">
        <v>0.28</v>
      </c>
      <c r="F40" s="13" t="s">
        <v>118</v>
      </c>
      <c r="G40" s="13" t="s">
        <v>119</v>
      </c>
      <c r="H40" s="14" t="s">
        <v>11</v>
      </c>
    </row>
    <row r="41" customFormat="false" ht="17" hidden="false" customHeight="false" outlineLevel="0" collapsed="false">
      <c r="A41" s="16" t="s">
        <v>120</v>
      </c>
      <c r="B41" s="9"/>
      <c r="C41" s="24" t="n">
        <v>1</v>
      </c>
      <c r="D41" s="26" t="s">
        <v>16</v>
      </c>
      <c r="E41" s="24" t="n">
        <v>0.97</v>
      </c>
      <c r="F41" s="13" t="s">
        <v>73</v>
      </c>
      <c r="G41" s="13" t="s">
        <v>121</v>
      </c>
      <c r="H41" s="14" t="s">
        <v>11</v>
      </c>
    </row>
  </sheetData>
  <hyperlinks>
    <hyperlink ref="A2" r:id="rId1" display="WP_000020777.1"/>
    <hyperlink ref="A3" r:id="rId2" display="EMN37533.1"/>
    <hyperlink ref="A4" r:id="rId3" display="WP_001136119.1"/>
    <hyperlink ref="A5" r:id="rId4" display="WP_000535865.1"/>
    <hyperlink ref="A7" r:id="rId5" display="WP_000697351.1"/>
    <hyperlink ref="A8" r:id="rId6" display="EMN95518.1"/>
    <hyperlink ref="A9" r:id="rId7" display="WP_000697351.1"/>
    <hyperlink ref="A10" r:id="rId8" display="WP_000041235.1"/>
    <hyperlink ref="A11" r:id="rId9" display="WP_000645474.1"/>
    <hyperlink ref="A13" r:id="rId10" display="EMN37306.1"/>
    <hyperlink ref="A14" r:id="rId11" display="WP_002099996.1"/>
    <hyperlink ref="A15" r:id="rId12" display="EMN37049.1"/>
    <hyperlink ref="A16" r:id="rId13" display="WP_001075145.1"/>
    <hyperlink ref="A17" r:id="rId14" display="WP_000093379.1"/>
    <hyperlink ref="A18" r:id="rId15" display="WP_000862748.1"/>
    <hyperlink ref="A19" r:id="rId16" display="WP_000282559.1"/>
    <hyperlink ref="A20" r:id="rId17" display="WP_000601342.1"/>
    <hyperlink ref="A21" r:id="rId18" display="WP_000510562.1"/>
    <hyperlink ref="A22" r:id="rId19" display="WP_002099946.1"/>
    <hyperlink ref="A23" r:id="rId20" display="WP_002099940.1"/>
    <hyperlink ref="A24" r:id="rId21" display="WP_000580577.1"/>
    <hyperlink ref="A25" r:id="rId22" display="WP_002099944.1"/>
    <hyperlink ref="A26" r:id="rId23" display="WP_000615263.1"/>
    <hyperlink ref="A27" r:id="rId24" display="EMN37255.1"/>
    <hyperlink ref="A28" r:id="rId25" display="WP_000665193.1"/>
    <hyperlink ref="A29" r:id="rId26" display="WP_002099981.1"/>
    <hyperlink ref="A30" r:id="rId27" display="EMN37542.1"/>
    <hyperlink ref="A31" r:id="rId28" display="WP_001047906.1"/>
    <hyperlink ref="A32" r:id="rId29" display="WP_001089597.1"/>
    <hyperlink ref="A33" r:id="rId30" display="WP_000848236.1"/>
    <hyperlink ref="A34" r:id="rId31" display="WP_000734401.1"/>
    <hyperlink ref="A35" r:id="rId32" display="WP_002099938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6484375" defaultRowHeight="16" zeroHeight="false" outlineLevelRow="0" outlineLevelCol="0"/>
  <cols>
    <col collapsed="false" customWidth="true" hidden="false" outlineLevel="0" max="1" min="1" style="49" width="17.15"/>
    <col collapsed="false" customWidth="true" hidden="false" outlineLevel="0" max="2" min="2" style="0" width="75.32"/>
    <col collapsed="false" customWidth="true" hidden="false" outlineLevel="0" max="3" min="3" style="2" width="11.82"/>
    <col collapsed="false" customWidth="true" hidden="false" outlineLevel="0" max="4" min="4" style="3" width="10.82"/>
    <col collapsed="false" customWidth="true" hidden="false" outlineLevel="0" max="5" min="5" style="3" width="7.82"/>
    <col collapsed="false" customWidth="true" hidden="false" outlineLevel="0" max="6" min="6" style="3" width="42.99"/>
    <col collapsed="false" customWidth="true" hidden="false" outlineLevel="0" max="7" min="7" style="3" width="10.82"/>
    <col collapsed="false" customWidth="true" hidden="false" outlineLevel="0" max="8" min="8" style="31" width="29.5"/>
  </cols>
  <sheetData>
    <row r="2" customFormat="false" ht="18" hidden="false" customHeight="false" outlineLevel="0" collapsed="false">
      <c r="A2" s="87" t="s">
        <v>0</v>
      </c>
      <c r="B2" s="88" t="s">
        <v>1020</v>
      </c>
      <c r="C2" s="89" t="s">
        <v>2</v>
      </c>
      <c r="D2" s="89" t="s">
        <v>3</v>
      </c>
      <c r="E2" s="89" t="s">
        <v>4</v>
      </c>
      <c r="F2" s="90" t="s">
        <v>5</v>
      </c>
      <c r="G2" s="89" t="s">
        <v>651</v>
      </c>
      <c r="H2" s="89" t="s">
        <v>350</v>
      </c>
    </row>
    <row r="3" customFormat="false" ht="17" hidden="false" customHeight="false" outlineLevel="0" collapsed="false">
      <c r="A3" s="91" t="s">
        <v>8</v>
      </c>
      <c r="B3" s="42"/>
      <c r="C3" s="24" t="n">
        <v>1</v>
      </c>
      <c r="D3" s="26" t="s">
        <v>16</v>
      </c>
      <c r="E3" s="24" t="n">
        <v>1</v>
      </c>
      <c r="F3" s="12" t="s">
        <v>652</v>
      </c>
      <c r="G3" s="12" t="s">
        <v>1021</v>
      </c>
      <c r="H3" s="12" t="s">
        <v>1022</v>
      </c>
    </row>
    <row r="4" customFormat="false" ht="16" hidden="false" customHeight="false" outlineLevel="0" collapsed="false">
      <c r="A4" s="91" t="s">
        <v>655</v>
      </c>
      <c r="B4" s="42"/>
      <c r="C4" s="24" t="n">
        <v>1</v>
      </c>
      <c r="D4" s="25" t="n">
        <v>8E-169</v>
      </c>
      <c r="E4" s="24" t="n">
        <v>1</v>
      </c>
      <c r="F4" s="12" t="s">
        <v>656</v>
      </c>
      <c r="G4" s="12" t="s">
        <v>1023</v>
      </c>
      <c r="H4" s="12" t="s">
        <v>1024</v>
      </c>
    </row>
    <row r="5" customFormat="false" ht="17" hidden="false" customHeight="false" outlineLevel="0" collapsed="false">
      <c r="A5" s="91" t="s">
        <v>659</v>
      </c>
      <c r="B5" s="42"/>
      <c r="C5" s="24" t="n">
        <v>1</v>
      </c>
      <c r="D5" s="26" t="s">
        <v>16</v>
      </c>
      <c r="E5" s="24" t="n">
        <v>1</v>
      </c>
      <c r="F5" s="12" t="s">
        <v>660</v>
      </c>
      <c r="G5" s="12" t="s">
        <v>1025</v>
      </c>
      <c r="H5" s="12" t="s">
        <v>1026</v>
      </c>
    </row>
    <row r="6" customFormat="false" ht="16" hidden="false" customHeight="false" outlineLevel="0" collapsed="false">
      <c r="A6" s="91" t="s">
        <v>930</v>
      </c>
      <c r="B6" s="42"/>
      <c r="C6" s="24" t="n">
        <v>1</v>
      </c>
      <c r="D6" s="25" t="n">
        <v>8E-173</v>
      </c>
      <c r="E6" s="24" t="n">
        <v>1</v>
      </c>
      <c r="F6" s="12" t="s">
        <v>664</v>
      </c>
      <c r="G6" s="12" t="s">
        <v>1027</v>
      </c>
      <c r="H6" s="12" t="s">
        <v>1028</v>
      </c>
    </row>
    <row r="7" customFormat="false" ht="16" hidden="false" customHeight="false" outlineLevel="0" collapsed="false">
      <c r="A7" s="28"/>
      <c r="B7" s="42"/>
      <c r="C7" s="24" t="n">
        <v>1</v>
      </c>
      <c r="D7" s="25" t="n">
        <v>3E-127</v>
      </c>
      <c r="E7" s="24" t="n">
        <v>1</v>
      </c>
      <c r="F7" s="12" t="s">
        <v>668</v>
      </c>
      <c r="G7" s="12" t="s">
        <v>1029</v>
      </c>
      <c r="H7" s="12" t="s">
        <v>1030</v>
      </c>
    </row>
    <row r="8" customFormat="false" ht="16" hidden="false" customHeight="false" outlineLevel="0" collapsed="false">
      <c r="A8" s="91" t="s">
        <v>935</v>
      </c>
      <c r="B8" s="42"/>
      <c r="C8" s="24"/>
      <c r="D8" s="13"/>
      <c r="E8" s="13"/>
      <c r="F8" s="12" t="s">
        <v>672</v>
      </c>
      <c r="G8" s="12" t="s">
        <v>1031</v>
      </c>
      <c r="H8" s="12"/>
    </row>
    <row r="9" customFormat="false" ht="17" hidden="false" customHeight="false" outlineLevel="0" collapsed="false">
      <c r="A9" s="91" t="s">
        <v>671</v>
      </c>
      <c r="B9" s="42"/>
      <c r="C9" s="24" t="n">
        <v>1</v>
      </c>
      <c r="D9" s="26" t="s">
        <v>16</v>
      </c>
      <c r="E9" s="24" t="n">
        <v>1</v>
      </c>
      <c r="F9" s="12" t="s">
        <v>675</v>
      </c>
      <c r="G9" s="12" t="s">
        <v>1032</v>
      </c>
      <c r="H9" s="12" t="s">
        <v>1033</v>
      </c>
    </row>
    <row r="10" customFormat="false" ht="17" hidden="false" customHeight="false" outlineLevel="0" collapsed="false">
      <c r="A10" s="91" t="s">
        <v>678</v>
      </c>
      <c r="B10" s="42"/>
      <c r="C10" s="24" t="n">
        <v>1</v>
      </c>
      <c r="D10" s="26" t="s">
        <v>16</v>
      </c>
      <c r="E10" s="24" t="n">
        <v>1</v>
      </c>
      <c r="F10" s="12" t="s">
        <v>679</v>
      </c>
      <c r="G10" s="12" t="s">
        <v>1034</v>
      </c>
      <c r="H10" s="12" t="s">
        <v>1035</v>
      </c>
    </row>
    <row r="11" customFormat="false" ht="17" hidden="false" customHeight="false" outlineLevel="0" collapsed="false">
      <c r="A11" s="91" t="s">
        <v>682</v>
      </c>
      <c r="B11" s="42"/>
      <c r="C11" s="24" t="n">
        <v>1</v>
      </c>
      <c r="D11" s="26" t="s">
        <v>16</v>
      </c>
      <c r="E11" s="24" t="n">
        <v>1</v>
      </c>
      <c r="F11" s="12" t="s">
        <v>683</v>
      </c>
      <c r="G11" s="12" t="s">
        <v>1036</v>
      </c>
      <c r="H11" s="12" t="s">
        <v>1037</v>
      </c>
    </row>
    <row r="12" customFormat="false" ht="17" hidden="false" customHeight="false" outlineLevel="0" collapsed="false">
      <c r="A12" s="91" t="s">
        <v>686</v>
      </c>
      <c r="B12" s="42"/>
      <c r="C12" s="24" t="n">
        <v>1</v>
      </c>
      <c r="D12" s="26" t="s">
        <v>16</v>
      </c>
      <c r="E12" s="24" t="n">
        <v>1</v>
      </c>
      <c r="F12" s="12" t="s">
        <v>687</v>
      </c>
      <c r="G12" s="12" t="s">
        <v>1038</v>
      </c>
      <c r="H12" s="12" t="s">
        <v>1039</v>
      </c>
    </row>
    <row r="13" customFormat="false" ht="17" hidden="false" customHeight="false" outlineLevel="0" collapsed="false">
      <c r="A13" s="91" t="s">
        <v>947</v>
      </c>
      <c r="B13" s="42"/>
      <c r="C13" s="24" t="n">
        <v>1</v>
      </c>
      <c r="D13" s="26" t="s">
        <v>16</v>
      </c>
      <c r="E13" s="24" t="n">
        <v>1</v>
      </c>
      <c r="F13" s="12" t="s">
        <v>691</v>
      </c>
      <c r="G13" s="12" t="s">
        <v>1040</v>
      </c>
      <c r="H13" s="12" t="s">
        <v>1041</v>
      </c>
    </row>
    <row r="14" customFormat="false" ht="17" hidden="false" customHeight="false" outlineLevel="0" collapsed="false">
      <c r="A14" s="91" t="s">
        <v>694</v>
      </c>
      <c r="B14" s="42"/>
      <c r="C14" s="24" t="n">
        <v>1</v>
      </c>
      <c r="D14" s="26" t="s">
        <v>16</v>
      </c>
      <c r="E14" s="24" t="n">
        <v>0.99</v>
      </c>
      <c r="F14" s="12" t="s">
        <v>695</v>
      </c>
      <c r="G14" s="12" t="s">
        <v>1042</v>
      </c>
      <c r="H14" s="12" t="s">
        <v>1043</v>
      </c>
    </row>
    <row r="15" customFormat="false" ht="16" hidden="false" customHeight="false" outlineLevel="0" collapsed="false">
      <c r="A15" s="12" t="s">
        <v>698</v>
      </c>
      <c r="B15" s="42"/>
      <c r="C15" s="24" t="n">
        <v>1</v>
      </c>
      <c r="D15" s="25" t="n">
        <v>2E-139</v>
      </c>
      <c r="E15" s="24" t="n">
        <v>1</v>
      </c>
      <c r="F15" s="12" t="s">
        <v>699</v>
      </c>
      <c r="G15" s="12" t="s">
        <v>1044</v>
      </c>
      <c r="H15" s="12" t="s">
        <v>1045</v>
      </c>
    </row>
    <row r="16" customFormat="false" ht="17" hidden="false" customHeight="false" outlineLevel="0" collapsed="false">
      <c r="A16" s="91" t="s">
        <v>702</v>
      </c>
      <c r="B16" s="42"/>
      <c r="C16" s="24" t="n">
        <v>1</v>
      </c>
      <c r="D16" s="26" t="s">
        <v>16</v>
      </c>
      <c r="E16" s="24" t="n">
        <v>1</v>
      </c>
      <c r="F16" s="12" t="s">
        <v>703</v>
      </c>
      <c r="G16" s="12" t="s">
        <v>1046</v>
      </c>
      <c r="H16" s="12" t="s">
        <v>1047</v>
      </c>
    </row>
    <row r="17" customFormat="false" ht="17" hidden="false" customHeight="false" outlineLevel="0" collapsed="false">
      <c r="A17" s="91" t="s">
        <v>706</v>
      </c>
      <c r="B17" s="42"/>
      <c r="C17" s="24" t="n">
        <v>1</v>
      </c>
      <c r="D17" s="26" t="s">
        <v>16</v>
      </c>
      <c r="E17" s="24" t="n">
        <v>1</v>
      </c>
      <c r="F17" s="12" t="s">
        <v>707</v>
      </c>
      <c r="G17" s="12" t="s">
        <v>1048</v>
      </c>
      <c r="H17" s="12" t="s">
        <v>1049</v>
      </c>
    </row>
    <row r="18" customFormat="false" ht="16" hidden="false" customHeight="false" outlineLevel="0" collapsed="false">
      <c r="A18" s="91" t="s">
        <v>710</v>
      </c>
      <c r="B18" s="42"/>
      <c r="C18" s="24" t="n">
        <v>1</v>
      </c>
      <c r="D18" s="25" t="n">
        <v>3E-159</v>
      </c>
      <c r="E18" s="24" t="n">
        <v>1</v>
      </c>
      <c r="F18" s="12" t="s">
        <v>711</v>
      </c>
      <c r="G18" s="12" t="s">
        <v>1050</v>
      </c>
      <c r="H18" s="12" t="s">
        <v>1051</v>
      </c>
    </row>
    <row r="19" customFormat="false" ht="17" hidden="false" customHeight="false" outlineLevel="0" collapsed="false">
      <c r="A19" s="91" t="s">
        <v>714</v>
      </c>
      <c r="B19" s="42"/>
      <c r="C19" s="24" t="n">
        <v>1</v>
      </c>
      <c r="D19" s="26" t="s">
        <v>16</v>
      </c>
      <c r="E19" s="24" t="n">
        <v>1</v>
      </c>
      <c r="F19" s="12" t="s">
        <v>715</v>
      </c>
      <c r="G19" s="12" t="s">
        <v>1052</v>
      </c>
      <c r="H19" s="12" t="s">
        <v>1053</v>
      </c>
    </row>
    <row r="20" customFormat="false" ht="17" hidden="false" customHeight="false" outlineLevel="0" collapsed="false">
      <c r="A20" s="91" t="s">
        <v>714</v>
      </c>
      <c r="B20" s="42"/>
      <c r="C20" s="24" t="n">
        <v>1</v>
      </c>
      <c r="D20" s="26" t="s">
        <v>16</v>
      </c>
      <c r="E20" s="24" t="n">
        <v>1</v>
      </c>
      <c r="F20" s="12" t="s">
        <v>719</v>
      </c>
      <c r="G20" s="12" t="s">
        <v>1054</v>
      </c>
      <c r="H20" s="12" t="s">
        <v>1055</v>
      </c>
    </row>
    <row r="21" customFormat="false" ht="17" hidden="false" customHeight="false" outlineLevel="0" collapsed="false">
      <c r="A21" s="92" t="str">
        <f aca="false">"WP_000093380.1"</f>
        <v>WP_000093380.1</v>
      </c>
      <c r="B21" s="42"/>
      <c r="C21" s="24" t="n">
        <v>1</v>
      </c>
      <c r="D21" s="26" t="s">
        <v>16</v>
      </c>
      <c r="E21" s="24" t="n">
        <v>1</v>
      </c>
      <c r="F21" s="12" t="s">
        <v>723</v>
      </c>
      <c r="G21" s="12" t="s">
        <v>1056</v>
      </c>
      <c r="H21" s="12" t="s">
        <v>1057</v>
      </c>
    </row>
    <row r="22" customFormat="false" ht="17" hidden="false" customHeight="false" outlineLevel="0" collapsed="false">
      <c r="A22" s="28" t="s">
        <v>722</v>
      </c>
      <c r="B22" s="42"/>
      <c r="C22" s="24" t="n">
        <v>1</v>
      </c>
      <c r="D22" s="26" t="s">
        <v>16</v>
      </c>
      <c r="E22" s="24" t="n">
        <v>1</v>
      </c>
      <c r="F22" s="12" t="s">
        <v>727</v>
      </c>
      <c r="G22" s="12" t="s">
        <v>1058</v>
      </c>
      <c r="H22" s="12" t="s">
        <v>1059</v>
      </c>
    </row>
    <row r="23" customFormat="false" ht="17" hidden="false" customHeight="false" outlineLevel="0" collapsed="false">
      <c r="A23" s="92" t="str">
        <f aca="false">"WP_025177744.1"</f>
        <v>WP_025177744.1</v>
      </c>
      <c r="B23" s="42"/>
      <c r="C23" s="24" t="n">
        <v>1</v>
      </c>
      <c r="D23" s="26" t="s">
        <v>16</v>
      </c>
      <c r="E23" s="24" t="n">
        <v>1</v>
      </c>
      <c r="F23" s="12" t="s">
        <v>731</v>
      </c>
      <c r="G23" s="12" t="s">
        <v>1060</v>
      </c>
      <c r="H23" s="12" t="s">
        <v>1061</v>
      </c>
    </row>
    <row r="24" customFormat="false" ht="17" hidden="false" customHeight="false" outlineLevel="0" collapsed="false">
      <c r="A24" s="92" t="str">
        <f aca="false">"WP_002188997.1"</f>
        <v>WP_002188997.1</v>
      </c>
      <c r="B24" s="42"/>
      <c r="C24" s="24" t="n">
        <v>1</v>
      </c>
      <c r="D24" s="26" t="s">
        <v>16</v>
      </c>
      <c r="E24" s="24" t="n">
        <v>1</v>
      </c>
      <c r="F24" s="12" t="s">
        <v>735</v>
      </c>
      <c r="G24" s="12" t="s">
        <v>1062</v>
      </c>
      <c r="H24" s="12" t="s">
        <v>1063</v>
      </c>
    </row>
    <row r="25" customFormat="false" ht="17" hidden="false" customHeight="false" outlineLevel="0" collapsed="false">
      <c r="A25" s="91" t="s">
        <v>734</v>
      </c>
      <c r="B25" s="42"/>
      <c r="C25" s="24" t="n">
        <v>1</v>
      </c>
      <c r="D25" s="26" t="s">
        <v>16</v>
      </c>
      <c r="E25" s="24" t="n">
        <v>0.99</v>
      </c>
      <c r="F25" s="12" t="s">
        <v>739</v>
      </c>
      <c r="G25" s="12" t="s">
        <v>1064</v>
      </c>
      <c r="H25" s="12" t="s">
        <v>1065</v>
      </c>
    </row>
    <row r="26" customFormat="false" ht="17" hidden="false" customHeight="false" outlineLevel="0" collapsed="false">
      <c r="A26" s="92" t="str">
        <f aca="false">"WP_002189187.1"</f>
        <v>WP_002189187.1</v>
      </c>
      <c r="B26" s="42"/>
      <c r="C26" s="24" t="n">
        <v>1</v>
      </c>
      <c r="D26" s="26" t="s">
        <v>16</v>
      </c>
      <c r="E26" s="24" t="n">
        <v>1</v>
      </c>
      <c r="F26" s="12" t="s">
        <v>743</v>
      </c>
      <c r="G26" s="12" t="s">
        <v>1066</v>
      </c>
      <c r="H26" s="12" t="s">
        <v>1067</v>
      </c>
    </row>
    <row r="27" customFormat="false" ht="16" hidden="false" customHeight="false" outlineLevel="0" collapsed="false">
      <c r="A27" s="91" t="s">
        <v>742</v>
      </c>
      <c r="B27" s="42"/>
      <c r="C27" s="24" t="n">
        <v>1</v>
      </c>
      <c r="D27" s="25" t="n">
        <v>5E-172</v>
      </c>
      <c r="E27" s="24" t="n">
        <v>0.99</v>
      </c>
      <c r="F27" s="12" t="s">
        <v>747</v>
      </c>
      <c r="G27" s="12" t="s">
        <v>1068</v>
      </c>
      <c r="H27" s="12" t="s">
        <v>1069</v>
      </c>
    </row>
    <row r="28" customFormat="false" ht="17" hidden="false" customHeight="false" outlineLevel="0" collapsed="false">
      <c r="A28" s="92" t="str">
        <f aca="false">"WP_000580576.1"</f>
        <v>WP_000580576.1</v>
      </c>
      <c r="B28" s="42"/>
      <c r="C28" s="24" t="n">
        <v>1</v>
      </c>
      <c r="D28" s="26" t="s">
        <v>16</v>
      </c>
      <c r="E28" s="24" t="n">
        <v>1</v>
      </c>
      <c r="F28" s="12" t="s">
        <v>751</v>
      </c>
      <c r="G28" s="12" t="s">
        <v>1070</v>
      </c>
      <c r="H28" s="12" t="s">
        <v>1071</v>
      </c>
    </row>
    <row r="29" customFormat="false" ht="17" hidden="false" customHeight="false" outlineLevel="0" collapsed="false">
      <c r="A29" s="91" t="s">
        <v>750</v>
      </c>
      <c r="B29" s="42"/>
      <c r="C29" s="24" t="n">
        <v>1</v>
      </c>
      <c r="D29" s="26" t="s">
        <v>16</v>
      </c>
      <c r="E29" s="24" t="n">
        <v>1</v>
      </c>
      <c r="F29" s="12" t="s">
        <v>755</v>
      </c>
      <c r="G29" s="12" t="s">
        <v>1072</v>
      </c>
      <c r="H29" s="12" t="s">
        <v>1073</v>
      </c>
    </row>
    <row r="30" customFormat="false" ht="17" hidden="false" customHeight="false" outlineLevel="0" collapsed="false">
      <c r="A30" s="91" t="s">
        <v>754</v>
      </c>
      <c r="B30" s="42"/>
      <c r="C30" s="24" t="n">
        <v>1</v>
      </c>
      <c r="D30" s="26" t="s">
        <v>16</v>
      </c>
      <c r="E30" s="24" t="n">
        <v>0.99</v>
      </c>
      <c r="F30" s="12" t="s">
        <v>759</v>
      </c>
      <c r="G30" s="12" t="s">
        <v>1074</v>
      </c>
      <c r="H30" s="12" t="s">
        <v>1075</v>
      </c>
    </row>
    <row r="31" customFormat="false" ht="17" hidden="false" customHeight="false" outlineLevel="0" collapsed="false">
      <c r="A31" s="91" t="s">
        <v>758</v>
      </c>
      <c r="B31" s="42"/>
      <c r="C31" s="24" t="n">
        <v>1</v>
      </c>
      <c r="D31" s="26" t="s">
        <v>16</v>
      </c>
      <c r="E31" s="24" t="n">
        <v>1</v>
      </c>
      <c r="F31" s="12" t="s">
        <v>763</v>
      </c>
      <c r="G31" s="12" t="s">
        <v>1076</v>
      </c>
      <c r="H31" s="12" t="s">
        <v>1077</v>
      </c>
    </row>
    <row r="32" customFormat="false" ht="16" hidden="false" customHeight="false" outlineLevel="0" collapsed="false">
      <c r="A32" s="91" t="s">
        <v>762</v>
      </c>
      <c r="B32" s="42"/>
      <c r="C32" s="24" t="n">
        <v>1</v>
      </c>
      <c r="D32" s="25" t="n">
        <v>1E-164</v>
      </c>
      <c r="E32" s="24" t="n">
        <v>1</v>
      </c>
      <c r="F32" s="12" t="s">
        <v>767</v>
      </c>
      <c r="G32" s="12" t="s">
        <v>1078</v>
      </c>
      <c r="H32" s="12" t="s">
        <v>1079</v>
      </c>
    </row>
    <row r="33" customFormat="false" ht="17" hidden="false" customHeight="false" outlineLevel="0" collapsed="false">
      <c r="A33" s="91" t="s">
        <v>988</v>
      </c>
      <c r="B33" s="42"/>
      <c r="C33" s="24" t="n">
        <v>1</v>
      </c>
      <c r="D33" s="26" t="s">
        <v>16</v>
      </c>
      <c r="E33" s="24" t="n">
        <v>1</v>
      </c>
      <c r="F33" s="12" t="s">
        <v>771</v>
      </c>
      <c r="G33" s="12" t="s">
        <v>1080</v>
      </c>
      <c r="H33" s="12" t="s">
        <v>1081</v>
      </c>
    </row>
    <row r="34" customFormat="false" ht="16" hidden="false" customHeight="false" outlineLevel="0" collapsed="false">
      <c r="A34" s="91" t="s">
        <v>770</v>
      </c>
      <c r="B34" s="42"/>
      <c r="C34" s="24" t="n">
        <v>1</v>
      </c>
      <c r="D34" s="25" t="n">
        <v>1E-158</v>
      </c>
      <c r="E34" s="24" t="n">
        <v>1</v>
      </c>
      <c r="F34" s="12" t="s">
        <v>775</v>
      </c>
      <c r="G34" s="12" t="s">
        <v>1082</v>
      </c>
      <c r="H34" s="12" t="s">
        <v>1083</v>
      </c>
    </row>
    <row r="35" customFormat="false" ht="17" hidden="false" customHeight="false" outlineLevel="0" collapsed="false">
      <c r="A35" s="91" t="s">
        <v>778</v>
      </c>
      <c r="B35" s="42"/>
      <c r="C35" s="24" t="n">
        <v>1</v>
      </c>
      <c r="D35" s="26" t="s">
        <v>16</v>
      </c>
      <c r="E35" s="24" t="n">
        <v>1</v>
      </c>
      <c r="F35" s="12" t="s">
        <v>779</v>
      </c>
      <c r="G35" s="12" t="s">
        <v>1084</v>
      </c>
      <c r="H35" s="12" t="s">
        <v>1085</v>
      </c>
    </row>
    <row r="36" customFormat="false" ht="17" hidden="false" customHeight="false" outlineLevel="0" collapsed="false">
      <c r="A36" s="91" t="s">
        <v>782</v>
      </c>
      <c r="B36" s="42"/>
      <c r="C36" s="24" t="n">
        <v>1</v>
      </c>
      <c r="D36" s="26" t="s">
        <v>16</v>
      </c>
      <c r="E36" s="24" t="n">
        <v>1</v>
      </c>
      <c r="F36" s="12" t="s">
        <v>783</v>
      </c>
      <c r="G36" s="12" t="s">
        <v>1086</v>
      </c>
      <c r="H36" s="12" t="s">
        <v>1087</v>
      </c>
    </row>
    <row r="37" customFormat="false" ht="17" hidden="false" customHeight="false" outlineLevel="0" collapsed="false">
      <c r="A37" s="91" t="s">
        <v>334</v>
      </c>
      <c r="B37" s="42"/>
      <c r="C37" s="24" t="n">
        <v>1</v>
      </c>
      <c r="D37" s="26" t="s">
        <v>16</v>
      </c>
      <c r="E37" s="24" t="n">
        <v>1</v>
      </c>
      <c r="F37" s="12" t="s">
        <v>786</v>
      </c>
      <c r="G37" s="12" t="s">
        <v>1088</v>
      </c>
      <c r="H37" s="12" t="s">
        <v>1089</v>
      </c>
    </row>
    <row r="38" customFormat="false" ht="17" hidden="false" customHeight="false" outlineLevel="0" collapsed="false">
      <c r="A38" s="91" t="s">
        <v>789</v>
      </c>
      <c r="B38" s="42"/>
      <c r="C38" s="24" t="n">
        <v>1</v>
      </c>
      <c r="D38" s="26" t="s">
        <v>16</v>
      </c>
      <c r="E38" s="24" t="n">
        <v>1</v>
      </c>
      <c r="F38" s="12" t="s">
        <v>790</v>
      </c>
      <c r="G38" s="12" t="s">
        <v>1090</v>
      </c>
      <c r="H38" s="12" t="s">
        <v>1091</v>
      </c>
    </row>
    <row r="39" customFormat="false" ht="17" hidden="false" customHeight="false" outlineLevel="0" collapsed="false">
      <c r="A39" s="91" t="s">
        <v>1001</v>
      </c>
      <c r="B39" s="42"/>
      <c r="C39" s="24" t="n">
        <v>1</v>
      </c>
      <c r="D39" s="26" t="s">
        <v>16</v>
      </c>
      <c r="E39" s="24" t="n">
        <v>0.99</v>
      </c>
      <c r="F39" s="12" t="s">
        <v>794</v>
      </c>
      <c r="G39" s="12" t="s">
        <v>1092</v>
      </c>
      <c r="H39" s="63" t="s">
        <v>1093</v>
      </c>
    </row>
    <row r="40" customFormat="false" ht="16" hidden="false" customHeight="false" outlineLevel="0" collapsed="false">
      <c r="A40" s="91" t="s">
        <v>1004</v>
      </c>
      <c r="B40" s="42"/>
      <c r="C40" s="24" t="n">
        <v>1</v>
      </c>
      <c r="D40" s="25" t="n">
        <v>1E-162</v>
      </c>
      <c r="E40" s="24" t="n">
        <v>1</v>
      </c>
      <c r="F40" s="12" t="s">
        <v>798</v>
      </c>
      <c r="G40" s="12" t="s">
        <v>1094</v>
      </c>
      <c r="H40" s="63" t="s">
        <v>1095</v>
      </c>
    </row>
    <row r="41" customFormat="false" ht="17" hidden="false" customHeight="false" outlineLevel="0" collapsed="false">
      <c r="A41" s="28"/>
      <c r="B41" s="42"/>
      <c r="C41" s="24" t="s">
        <v>107</v>
      </c>
      <c r="D41" s="13"/>
      <c r="E41" s="13"/>
      <c r="F41" s="12" t="s">
        <v>802</v>
      </c>
      <c r="G41" s="12"/>
      <c r="H41" s="12"/>
    </row>
    <row r="42" customFormat="false" ht="16" hidden="false" customHeight="false" outlineLevel="0" collapsed="false">
      <c r="A42" s="92" t="str">
        <f aca="false">"WP_002189008.1"</f>
        <v>WP_002189008.1</v>
      </c>
      <c r="B42" s="42"/>
      <c r="C42" s="24" t="n">
        <v>1</v>
      </c>
      <c r="D42" s="25" t="n">
        <v>4E-156</v>
      </c>
      <c r="E42" s="24" t="n">
        <v>1</v>
      </c>
      <c r="F42" s="12" t="s">
        <v>806</v>
      </c>
      <c r="G42" s="12" t="s">
        <v>1096</v>
      </c>
      <c r="H42" s="63" t="s">
        <v>1097</v>
      </c>
    </row>
    <row r="43" customFormat="false" ht="17" hidden="false" customHeight="false" outlineLevel="0" collapsed="false">
      <c r="A43" s="13" t="s">
        <v>1011</v>
      </c>
      <c r="B43" s="42"/>
      <c r="C43" s="24" t="n">
        <v>1</v>
      </c>
      <c r="D43" s="26" t="s">
        <v>16</v>
      </c>
      <c r="E43" s="24" t="n">
        <v>1</v>
      </c>
      <c r="F43" s="12" t="s">
        <v>155</v>
      </c>
      <c r="G43" s="12" t="s">
        <v>1098</v>
      </c>
      <c r="H43" s="63" t="s">
        <v>1099</v>
      </c>
    </row>
    <row r="44" customFormat="false" ht="17" hidden="false" customHeight="false" outlineLevel="0" collapsed="false">
      <c r="A44" s="91" t="s">
        <v>1014</v>
      </c>
      <c r="B44" s="42"/>
      <c r="C44" s="24" t="n">
        <v>1</v>
      </c>
      <c r="D44" s="26" t="s">
        <v>16</v>
      </c>
      <c r="E44" s="24" t="n">
        <v>1</v>
      </c>
      <c r="F44" s="12" t="s">
        <v>813</v>
      </c>
      <c r="G44" s="12" t="s">
        <v>1100</v>
      </c>
      <c r="H44" s="63" t="s">
        <v>1101</v>
      </c>
    </row>
    <row r="45" customFormat="false" ht="17" hidden="false" customHeight="false" outlineLevel="0" collapsed="false">
      <c r="A45" s="91" t="s">
        <v>816</v>
      </c>
      <c r="B45" s="42"/>
      <c r="C45" s="24" t="n">
        <v>1</v>
      </c>
      <c r="D45" s="26" t="s">
        <v>16</v>
      </c>
      <c r="E45" s="24" t="n">
        <v>1</v>
      </c>
      <c r="F45" s="12" t="s">
        <v>817</v>
      </c>
      <c r="G45" s="12" t="s">
        <v>1102</v>
      </c>
      <c r="H45" s="63" t="s">
        <v>1103</v>
      </c>
    </row>
  </sheetData>
  <hyperlinks>
    <hyperlink ref="A3" r:id="rId1" display="WP_000020777.1"/>
    <hyperlink ref="A4" r:id="rId2" display="WP_002076509.1"/>
    <hyperlink ref="A5" r:id="rId3" display="WP_001136118.1"/>
    <hyperlink ref="A6" r:id="rId4" display="WP_000535866.1"/>
    <hyperlink ref="A8" r:id="rId5" display="WP_000490616.1"/>
    <hyperlink ref="A9" r:id="rId6" display="WP_000697359.1"/>
    <hyperlink ref="A10" r:id="rId7" display="WP_001117632.1"/>
    <hyperlink ref="A11" r:id="rId8" display="WP_002189144.1"/>
    <hyperlink ref="A12" r:id="rId9" display="WP_000256648.1"/>
    <hyperlink ref="A13" r:id="rId10" display="WP_000041233.1"/>
    <hyperlink ref="A14" r:id="rId11" display="WP_002189177.1"/>
    <hyperlink ref="A16" r:id="rId12" display="WP_025177743.1"/>
    <hyperlink ref="A17" r:id="rId13" display="WP_002098115.1"/>
    <hyperlink ref="A18" r:id="rId14" display="WP_000786842.1"/>
    <hyperlink ref="A19" r:id="rId15" display="WP_001075146.1"/>
    <hyperlink ref="A20" r:id="rId16" display="WP_001075146.1"/>
    <hyperlink ref="A21" r:id="rId17" display="https://www.ncbi.nlm.nih.gov/protein/446015525"/>
    <hyperlink ref="A23" r:id="rId18" display="https://www.ncbi.nlm.nih.gov/protein/642964681"/>
    <hyperlink ref="A24" r:id="rId19" display="https://www.ncbi.nlm.nih.gov/protein/488117600"/>
    <hyperlink ref="A25" r:id="rId20" display="WP_002188948.1"/>
    <hyperlink ref="A26" r:id="rId21" display="https://www.ncbi.nlm.nih.gov/protein/488117790"/>
    <hyperlink ref="A27" r:id="rId22" display="WP_002098087.1"/>
    <hyperlink ref="A28" r:id="rId23" display="https://www.ncbi.nlm.nih.gov/protein/446502722"/>
    <hyperlink ref="A29" r:id="rId24" display="WP_002078520.1"/>
    <hyperlink ref="A30" r:id="rId25" display="WP_000614938.1"/>
    <hyperlink ref="A31" r:id="rId26" display="WP_000900194.1"/>
    <hyperlink ref="A32" r:id="rId27" display="WP_000665194.1"/>
    <hyperlink ref="A33" r:id="rId28" display="WP_002188966.1"/>
    <hyperlink ref="A34" r:id="rId29" display="WP_025177745.1"/>
    <hyperlink ref="A35" r:id="rId30" display="WP_001012066.1"/>
    <hyperlink ref="A36" r:id="rId31" display="WP_000848241.1"/>
    <hyperlink ref="A37" r:id="rId32" display="WP_000734409.1"/>
    <hyperlink ref="A38" r:id="rId33" display="WP_025177746.1"/>
    <hyperlink ref="A39" r:id="rId34" display="WP_002189147.1"/>
    <hyperlink ref="A40" r:id="rId35" display="WP_000808306.1"/>
    <hyperlink ref="A42" r:id="rId36" display="https://www.ncbi.nlm.nih.gov/protein/488117611"/>
    <hyperlink ref="A44" r:id="rId37" display="WP_002189029.1"/>
    <hyperlink ref="A45" r:id="rId38" display="&quot;WP_002189178.1&quot;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3" width="44.66"/>
    <col collapsed="false" customWidth="false" hidden="false" outlineLevel="0" max="5" min="3" style="3" width="10.82"/>
    <col collapsed="false" customWidth="true" hidden="false" outlineLevel="0" max="6" min="6" style="3" width="60.5"/>
    <col collapsed="false" customWidth="true" hidden="false" outlineLevel="0" max="7" min="7" style="3" width="15.66"/>
    <col collapsed="false" customWidth="true" hidden="false" outlineLevel="0" max="8" min="8" style="2" width="21.16"/>
    <col collapsed="false" customWidth="false" hidden="false" outlineLevel="0" max="257" min="9" style="2" width="10.82"/>
  </cols>
  <sheetData>
    <row r="2" customFormat="false" ht="19" hidden="false" customHeight="false" outlineLevel="0" collapsed="false">
      <c r="A2" s="27" t="s">
        <v>0</v>
      </c>
      <c r="B2" s="5" t="s">
        <v>122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customFormat="false" ht="17" hidden="false" customHeight="false" outlineLevel="0" collapsed="false">
      <c r="A3" s="8" t="s">
        <v>123</v>
      </c>
      <c r="B3" s="13"/>
      <c r="C3" s="24" t="n">
        <v>1</v>
      </c>
      <c r="D3" s="26" t="s">
        <v>16</v>
      </c>
      <c r="E3" s="24" t="n">
        <v>1</v>
      </c>
      <c r="F3" s="13" t="s">
        <v>9</v>
      </c>
      <c r="G3" s="13" t="s">
        <v>124</v>
      </c>
      <c r="H3" s="13"/>
    </row>
    <row r="4" customFormat="false" ht="16" hidden="false" customHeight="false" outlineLevel="0" collapsed="false">
      <c r="A4" s="28" t="s">
        <v>125</v>
      </c>
      <c r="B4" s="13"/>
      <c r="C4" s="24" t="n">
        <v>1</v>
      </c>
      <c r="D4" s="25" t="n">
        <v>8E-170</v>
      </c>
      <c r="E4" s="24" t="n">
        <v>0.99</v>
      </c>
      <c r="F4" s="13" t="s">
        <v>13</v>
      </c>
      <c r="G4" s="13" t="s">
        <v>126</v>
      </c>
      <c r="H4" s="29"/>
    </row>
    <row r="5" customFormat="false" ht="17" hidden="false" customHeight="false" outlineLevel="0" collapsed="false">
      <c r="A5" s="28" t="s">
        <v>127</v>
      </c>
      <c r="B5" s="13"/>
      <c r="C5" s="24" t="n">
        <v>1</v>
      </c>
      <c r="D5" s="26" t="s">
        <v>16</v>
      </c>
      <c r="E5" s="24" t="n">
        <v>0.99</v>
      </c>
      <c r="F5" s="13" t="s">
        <v>17</v>
      </c>
      <c r="G5" s="13" t="s">
        <v>128</v>
      </c>
      <c r="H5" s="13"/>
    </row>
    <row r="6" customFormat="false" ht="16" hidden="false" customHeight="false" outlineLevel="0" collapsed="false">
      <c r="A6" s="28" t="s">
        <v>129</v>
      </c>
      <c r="B6" s="13"/>
      <c r="C6" s="24" t="n">
        <v>0.99</v>
      </c>
      <c r="D6" s="25" t="n">
        <v>5E-174</v>
      </c>
      <c r="E6" s="24" t="n">
        <v>1</v>
      </c>
      <c r="F6" s="13" t="s">
        <v>20</v>
      </c>
      <c r="G6" s="13" t="s">
        <v>130</v>
      </c>
      <c r="H6" s="13"/>
    </row>
    <row r="7" customFormat="false" ht="16" hidden="false" customHeight="false" outlineLevel="0" collapsed="false">
      <c r="A7" s="28" t="s">
        <v>131</v>
      </c>
      <c r="B7" s="13"/>
      <c r="C7" s="10" t="n">
        <v>1</v>
      </c>
      <c r="D7" s="11" t="n">
        <v>4E-049</v>
      </c>
      <c r="E7" s="10" t="n">
        <v>0.52</v>
      </c>
      <c r="F7" s="13" t="s">
        <v>132</v>
      </c>
      <c r="G7" s="13" t="s">
        <v>133</v>
      </c>
      <c r="H7" s="13"/>
    </row>
    <row r="8" customFormat="false" ht="17" hidden="false" customHeight="false" outlineLevel="0" collapsed="false">
      <c r="A8" s="28" t="s">
        <v>134</v>
      </c>
      <c r="B8" s="13"/>
      <c r="C8" s="10" t="n">
        <v>1</v>
      </c>
      <c r="D8" s="11" t="s">
        <v>16</v>
      </c>
      <c r="E8" s="10" t="n">
        <v>0.99</v>
      </c>
      <c r="F8" s="13" t="s">
        <v>135</v>
      </c>
      <c r="G8" s="13" t="s">
        <v>136</v>
      </c>
      <c r="H8" s="13"/>
    </row>
    <row r="9" customFormat="false" ht="17" hidden="false" customHeight="false" outlineLevel="0" collapsed="false">
      <c r="A9" s="28" t="s">
        <v>137</v>
      </c>
      <c r="B9" s="13"/>
      <c r="C9" s="24" t="n">
        <v>1</v>
      </c>
      <c r="D9" s="26" t="s">
        <v>16</v>
      </c>
      <c r="E9" s="24" t="n">
        <v>0.99</v>
      </c>
      <c r="F9" s="13" t="s">
        <v>138</v>
      </c>
      <c r="G9" s="13" t="s">
        <v>139</v>
      </c>
      <c r="H9" s="13"/>
    </row>
    <row r="10" customFormat="false" ht="17" hidden="false" customHeight="false" outlineLevel="0" collapsed="false">
      <c r="A10" s="28" t="s">
        <v>140</v>
      </c>
      <c r="B10" s="13"/>
      <c r="C10" s="10" t="n">
        <v>1</v>
      </c>
      <c r="D10" s="15" t="s">
        <v>16</v>
      </c>
      <c r="E10" s="10" t="n">
        <v>0.99</v>
      </c>
      <c r="F10" s="13" t="s">
        <v>135</v>
      </c>
      <c r="G10" s="13" t="s">
        <v>141</v>
      </c>
      <c r="H10" s="13"/>
    </row>
    <row r="11" customFormat="false" ht="17" hidden="false" customHeight="false" outlineLevel="0" collapsed="false">
      <c r="A11" s="28" t="s">
        <v>142</v>
      </c>
      <c r="B11" s="13"/>
      <c r="C11" s="24" t="n">
        <v>0.93</v>
      </c>
      <c r="D11" s="26" t="s">
        <v>16</v>
      </c>
      <c r="E11" s="24" t="n">
        <v>0.97</v>
      </c>
      <c r="F11" s="13" t="s">
        <v>143</v>
      </c>
      <c r="G11" s="13" t="s">
        <v>144</v>
      </c>
      <c r="H11" s="13"/>
    </row>
    <row r="12" customFormat="false" ht="17" hidden="false" customHeight="false" outlineLevel="0" collapsed="false">
      <c r="A12" s="28" t="s">
        <v>145</v>
      </c>
      <c r="B12" s="13"/>
      <c r="C12" s="24" t="n">
        <v>1</v>
      </c>
      <c r="D12" s="26" t="s">
        <v>16</v>
      </c>
      <c r="E12" s="24" t="n">
        <v>0.99</v>
      </c>
      <c r="F12" s="13" t="s">
        <v>138</v>
      </c>
      <c r="G12" s="13" t="s">
        <v>146</v>
      </c>
      <c r="H12" s="13"/>
    </row>
    <row r="13" customFormat="false" ht="17" hidden="false" customHeight="false" outlineLevel="0" collapsed="false">
      <c r="A13" s="28" t="s">
        <v>147</v>
      </c>
      <c r="B13" s="13"/>
      <c r="C13" s="10" t="n">
        <v>1</v>
      </c>
      <c r="D13" s="11" t="s">
        <v>16</v>
      </c>
      <c r="E13" s="10" t="n">
        <v>0.97</v>
      </c>
      <c r="F13" s="13" t="s">
        <v>35</v>
      </c>
      <c r="G13" s="13" t="s">
        <v>148</v>
      </c>
      <c r="H13" s="13"/>
    </row>
    <row r="14" customFormat="false" ht="16" hidden="false" customHeight="false" outlineLevel="0" collapsed="false">
      <c r="A14" s="28" t="s">
        <v>149</v>
      </c>
      <c r="B14" s="13"/>
      <c r="C14" s="10" t="n">
        <v>0.99</v>
      </c>
      <c r="D14" s="25" t="n">
        <v>4E-135</v>
      </c>
      <c r="E14" s="24" t="n">
        <v>0.95</v>
      </c>
      <c r="F14" s="13" t="s">
        <v>150</v>
      </c>
      <c r="G14" s="13" t="s">
        <v>151</v>
      </c>
      <c r="H14" s="13"/>
    </row>
    <row r="15" customFormat="false" ht="16" hidden="false" customHeight="false" outlineLevel="0" collapsed="false">
      <c r="A15" s="28" t="s">
        <v>152</v>
      </c>
      <c r="B15" s="13"/>
      <c r="C15" s="10" t="n">
        <v>0.54</v>
      </c>
      <c r="D15" s="11" t="n">
        <v>2E-005</v>
      </c>
      <c r="E15" s="10" t="n">
        <v>0.3</v>
      </c>
      <c r="F15" s="13" t="s">
        <v>135</v>
      </c>
      <c r="G15" s="13" t="s">
        <v>153</v>
      </c>
      <c r="H15" s="13"/>
    </row>
    <row r="16" customFormat="false" ht="16" hidden="false" customHeight="false" outlineLevel="0" collapsed="false">
      <c r="A16" s="28" t="s">
        <v>154</v>
      </c>
      <c r="B16" s="13"/>
      <c r="C16" s="10" t="n">
        <v>0.35</v>
      </c>
      <c r="D16" s="11" t="n">
        <v>6E-006</v>
      </c>
      <c r="E16" s="10" t="n">
        <v>0.34</v>
      </c>
      <c r="F16" s="13" t="s">
        <v>155</v>
      </c>
      <c r="G16" s="13" t="s">
        <v>156</v>
      </c>
      <c r="H16" s="13"/>
    </row>
    <row r="17" customFormat="false" ht="17" hidden="false" customHeight="false" outlineLevel="0" collapsed="false">
      <c r="A17" s="28" t="s">
        <v>157</v>
      </c>
      <c r="B17" s="13"/>
      <c r="C17" s="10" t="n">
        <v>0.84</v>
      </c>
      <c r="D17" s="15" t="s">
        <v>16</v>
      </c>
      <c r="E17" s="10" t="n">
        <v>0.88</v>
      </c>
      <c r="F17" s="13" t="s">
        <v>158</v>
      </c>
      <c r="G17" s="13" t="s">
        <v>159</v>
      </c>
      <c r="H17" s="13"/>
    </row>
    <row r="18" customFormat="false" ht="16" hidden="false" customHeight="false" outlineLevel="0" collapsed="false">
      <c r="A18" s="28" t="s">
        <v>160</v>
      </c>
      <c r="B18" s="13"/>
      <c r="C18" s="10" t="n">
        <v>0.86</v>
      </c>
      <c r="D18" s="11" t="n">
        <v>4E-145</v>
      </c>
      <c r="E18" s="10" t="n">
        <v>0.92</v>
      </c>
      <c r="F18" s="13" t="s">
        <v>161</v>
      </c>
      <c r="G18" s="13" t="s">
        <v>162</v>
      </c>
      <c r="H18" s="13"/>
    </row>
    <row r="19" customFormat="false" ht="16" hidden="false" customHeight="false" outlineLevel="0" collapsed="false">
      <c r="A19" s="28" t="s">
        <v>163</v>
      </c>
      <c r="B19" s="13"/>
      <c r="C19" s="30" t="n">
        <v>1</v>
      </c>
      <c r="D19" s="13" t="s">
        <v>16</v>
      </c>
      <c r="E19" s="30" t="n">
        <v>0.92</v>
      </c>
      <c r="F19" s="13" t="s">
        <v>161</v>
      </c>
      <c r="G19" s="13" t="s">
        <v>164</v>
      </c>
      <c r="H19" s="13"/>
    </row>
    <row r="20" customFormat="false" ht="17" hidden="false" customHeight="false" outlineLevel="0" collapsed="false">
      <c r="A20" s="28" t="s">
        <v>165</v>
      </c>
      <c r="B20" s="13"/>
      <c r="C20" s="24" t="n">
        <v>0.97</v>
      </c>
      <c r="D20" s="26" t="s">
        <v>16</v>
      </c>
      <c r="E20" s="24" t="n">
        <v>0.85</v>
      </c>
      <c r="F20" s="13" t="s">
        <v>166</v>
      </c>
      <c r="G20" s="13" t="s">
        <v>167</v>
      </c>
      <c r="H20" s="13"/>
    </row>
    <row r="21" customFormat="false" ht="16" hidden="false" customHeight="false" outlineLevel="0" collapsed="false">
      <c r="A21" s="28" t="s">
        <v>168</v>
      </c>
      <c r="B21" s="13"/>
      <c r="C21" s="24" t="n">
        <v>1</v>
      </c>
      <c r="D21" s="25" t="n">
        <v>5E-175</v>
      </c>
      <c r="E21" s="24" t="n">
        <v>0.93</v>
      </c>
      <c r="F21" s="13" t="s">
        <v>169</v>
      </c>
      <c r="G21" s="13" t="s">
        <v>170</v>
      </c>
      <c r="H21" s="13"/>
    </row>
    <row r="22" customFormat="false" ht="17" hidden="false" customHeight="false" outlineLevel="0" collapsed="false">
      <c r="A22" s="28" t="s">
        <v>171</v>
      </c>
      <c r="B22" s="13"/>
      <c r="C22" s="24" t="n">
        <v>1</v>
      </c>
      <c r="D22" s="26" t="s">
        <v>16</v>
      </c>
      <c r="E22" s="24" t="n">
        <v>0.92</v>
      </c>
      <c r="F22" s="13" t="s">
        <v>172</v>
      </c>
      <c r="G22" s="13" t="s">
        <v>173</v>
      </c>
      <c r="H22" s="13"/>
    </row>
    <row r="23" customFormat="false" ht="17" hidden="false" customHeight="false" outlineLevel="0" collapsed="false">
      <c r="A23" s="28" t="s">
        <v>174</v>
      </c>
      <c r="B23" s="13"/>
      <c r="C23" s="10" t="n">
        <v>1</v>
      </c>
      <c r="D23" s="15" t="s">
        <v>16</v>
      </c>
      <c r="E23" s="10" t="n">
        <v>0.97</v>
      </c>
      <c r="F23" s="13" t="s">
        <v>175</v>
      </c>
      <c r="G23" s="13" t="s">
        <v>176</v>
      </c>
      <c r="H23" s="13"/>
    </row>
    <row r="24" customFormat="false" ht="17" hidden="false" customHeight="false" outlineLevel="0" collapsed="false">
      <c r="A24" s="28" t="s">
        <v>177</v>
      </c>
      <c r="B24" s="13"/>
      <c r="C24" s="24" t="n">
        <v>1</v>
      </c>
      <c r="D24" s="26" t="s">
        <v>16</v>
      </c>
      <c r="E24" s="24" t="n">
        <v>0.95</v>
      </c>
      <c r="F24" s="13" t="s">
        <v>178</v>
      </c>
      <c r="G24" s="13" t="s">
        <v>179</v>
      </c>
      <c r="H24" s="13"/>
    </row>
    <row r="25" customFormat="false" ht="17" hidden="false" customHeight="false" outlineLevel="0" collapsed="false">
      <c r="A25" s="28" t="s">
        <v>180</v>
      </c>
      <c r="B25" s="13"/>
      <c r="C25" s="24" t="n">
        <v>1</v>
      </c>
      <c r="D25" s="26" t="s">
        <v>16</v>
      </c>
      <c r="E25" s="24" t="n">
        <v>0.97</v>
      </c>
      <c r="F25" s="13" t="s">
        <v>181</v>
      </c>
      <c r="G25" s="13" t="s">
        <v>182</v>
      </c>
      <c r="H25" s="13"/>
    </row>
    <row r="26" customFormat="false" ht="17" hidden="false" customHeight="false" outlineLevel="0" collapsed="false">
      <c r="A26" s="28" t="s">
        <v>183</v>
      </c>
      <c r="B26" s="13"/>
      <c r="C26" s="24" t="n">
        <v>1</v>
      </c>
      <c r="D26" s="26" t="s">
        <v>16</v>
      </c>
      <c r="E26" s="24" t="n">
        <v>0.93</v>
      </c>
      <c r="F26" s="13" t="s">
        <v>184</v>
      </c>
      <c r="G26" s="13" t="s">
        <v>185</v>
      </c>
      <c r="H26" s="13"/>
    </row>
    <row r="27" customFormat="false" ht="16" hidden="false" customHeight="false" outlineLevel="0" collapsed="false">
      <c r="A27" s="28" t="s">
        <v>186</v>
      </c>
      <c r="B27" s="13"/>
      <c r="C27" s="24" t="n">
        <v>1</v>
      </c>
      <c r="D27" s="25" t="n">
        <v>1E-163</v>
      </c>
      <c r="E27" s="24" t="n">
        <v>0.93</v>
      </c>
      <c r="F27" s="13" t="s">
        <v>187</v>
      </c>
      <c r="G27" s="13" t="s">
        <v>188</v>
      </c>
      <c r="H27" s="13"/>
    </row>
    <row r="28" customFormat="false" ht="17" hidden="false" customHeight="false" outlineLevel="0" collapsed="false">
      <c r="A28" s="28" t="s">
        <v>189</v>
      </c>
      <c r="B28" s="13"/>
      <c r="C28" s="24" t="n">
        <v>1</v>
      </c>
      <c r="D28" s="26" t="s">
        <v>16</v>
      </c>
      <c r="E28" s="24" t="n">
        <v>0.99</v>
      </c>
      <c r="F28" s="13" t="s">
        <v>138</v>
      </c>
      <c r="G28" s="13" t="s">
        <v>190</v>
      </c>
      <c r="H28" s="13"/>
    </row>
    <row r="29" customFormat="false" ht="17" hidden="false" customHeight="false" outlineLevel="0" collapsed="false">
      <c r="A29" s="28" t="s">
        <v>191</v>
      </c>
      <c r="B29" s="13"/>
      <c r="C29" s="10" t="n">
        <v>1</v>
      </c>
      <c r="D29" s="15" t="s">
        <v>16</v>
      </c>
      <c r="E29" s="10" t="n">
        <v>0.98</v>
      </c>
      <c r="F29" s="13" t="s">
        <v>192</v>
      </c>
      <c r="G29" s="13" t="s">
        <v>193</v>
      </c>
      <c r="H29" s="13"/>
    </row>
    <row r="30" customFormat="false" ht="17" hidden="false" customHeight="false" outlineLevel="0" collapsed="false">
      <c r="A30" s="28" t="s">
        <v>194</v>
      </c>
      <c r="B30" s="13"/>
      <c r="C30" s="24" t="n">
        <v>1</v>
      </c>
      <c r="D30" s="26" t="s">
        <v>16</v>
      </c>
      <c r="E30" s="24" t="n">
        <v>0.99</v>
      </c>
      <c r="F30" s="13" t="s">
        <v>195</v>
      </c>
      <c r="G30" s="13" t="s">
        <v>196</v>
      </c>
      <c r="H30" s="13"/>
    </row>
    <row r="31" customFormat="false" ht="17" hidden="false" customHeight="false" outlineLevel="0" collapsed="false">
      <c r="A31" s="28" t="s">
        <v>197</v>
      </c>
      <c r="B31" s="13"/>
      <c r="C31" s="24" t="n">
        <v>1</v>
      </c>
      <c r="D31" s="26" t="s">
        <v>16</v>
      </c>
      <c r="E31" s="24" t="n">
        <v>0.99</v>
      </c>
      <c r="F31" s="13" t="s">
        <v>198</v>
      </c>
      <c r="G31" s="13" t="s">
        <v>199</v>
      </c>
      <c r="H31" s="13"/>
    </row>
    <row r="32" customFormat="false" ht="16" hidden="false" customHeight="false" outlineLevel="0" collapsed="false">
      <c r="A32" s="28" t="s">
        <v>200</v>
      </c>
      <c r="B32" s="13"/>
      <c r="C32" s="24" t="n">
        <v>1</v>
      </c>
      <c r="D32" s="25" t="n">
        <v>2E-165</v>
      </c>
      <c r="E32" s="24" t="n">
        <v>0.99</v>
      </c>
      <c r="F32" s="13" t="s">
        <v>87</v>
      </c>
      <c r="G32" s="13" t="s">
        <v>201</v>
      </c>
      <c r="H32" s="13"/>
    </row>
    <row r="33" customFormat="false" ht="17" hidden="false" customHeight="false" outlineLevel="0" collapsed="false">
      <c r="A33" s="28" t="s">
        <v>202</v>
      </c>
      <c r="B33" s="13"/>
      <c r="C33" s="30" t="n">
        <v>1</v>
      </c>
      <c r="D33" s="26" t="s">
        <v>16</v>
      </c>
      <c r="E33" s="24" t="n">
        <v>0.95</v>
      </c>
      <c r="F33" s="13" t="s">
        <v>35</v>
      </c>
      <c r="G33" s="13" t="s">
        <v>203</v>
      </c>
      <c r="H33" s="13"/>
    </row>
    <row r="34" customFormat="false" ht="16" hidden="false" customHeight="false" outlineLevel="0" collapsed="false">
      <c r="A34" s="28" t="s">
        <v>204</v>
      </c>
      <c r="B34" s="13"/>
      <c r="C34" s="24" t="n">
        <v>1</v>
      </c>
      <c r="D34" s="25" t="n">
        <v>5E-160</v>
      </c>
      <c r="E34" s="24" t="n">
        <v>0.99</v>
      </c>
      <c r="F34" s="13" t="s">
        <v>205</v>
      </c>
      <c r="G34" s="13" t="s">
        <v>206</v>
      </c>
      <c r="H34" s="13"/>
    </row>
    <row r="35" customFormat="false" ht="17" hidden="false" customHeight="false" outlineLevel="0" collapsed="false">
      <c r="A35" s="28" t="s">
        <v>207</v>
      </c>
      <c r="B35" s="13"/>
      <c r="C35" s="24" t="n">
        <v>1</v>
      </c>
      <c r="D35" s="26" t="s">
        <v>16</v>
      </c>
      <c r="E35" s="24" t="n">
        <v>0.99</v>
      </c>
      <c r="F35" s="13" t="s">
        <v>208</v>
      </c>
      <c r="G35" s="13" t="s">
        <v>209</v>
      </c>
      <c r="H35" s="13"/>
    </row>
    <row r="36" customFormat="false" ht="17" hidden="false" customHeight="false" outlineLevel="0" collapsed="false">
      <c r="A36" s="28" t="s">
        <v>210</v>
      </c>
      <c r="B36" s="13"/>
      <c r="C36" s="24" t="n">
        <v>1</v>
      </c>
      <c r="D36" s="26" t="s">
        <v>16</v>
      </c>
      <c r="E36" s="24" t="n">
        <v>0.99</v>
      </c>
      <c r="F36" s="13" t="s">
        <v>99</v>
      </c>
      <c r="G36" s="13" t="s">
        <v>211</v>
      </c>
      <c r="H36" s="13"/>
    </row>
    <row r="37" customFormat="false" ht="17" hidden="false" customHeight="false" outlineLevel="0" collapsed="false">
      <c r="A37" s="28" t="s">
        <v>212</v>
      </c>
      <c r="B37" s="13"/>
      <c r="C37" s="24" t="n">
        <v>1</v>
      </c>
      <c r="D37" s="26" t="s">
        <v>16</v>
      </c>
      <c r="E37" s="24" t="n">
        <v>0.99</v>
      </c>
      <c r="F37" s="13" t="s">
        <v>213</v>
      </c>
      <c r="G37" s="13" t="s">
        <v>214</v>
      </c>
      <c r="H37" s="13"/>
    </row>
    <row r="38" customFormat="false" ht="17" hidden="false" customHeight="false" outlineLevel="0" collapsed="false">
      <c r="A38" s="28" t="s">
        <v>215</v>
      </c>
      <c r="B38" s="13"/>
      <c r="C38" s="24" t="n">
        <v>1</v>
      </c>
      <c r="D38" s="26" t="s">
        <v>16</v>
      </c>
      <c r="E38" s="24" t="n">
        <v>0.98</v>
      </c>
      <c r="F38" s="13" t="s">
        <v>216</v>
      </c>
      <c r="G38" s="13" t="s">
        <v>217</v>
      </c>
      <c r="H38" s="13"/>
    </row>
    <row r="39" customFormat="false" ht="16" hidden="false" customHeight="false" outlineLevel="0" collapsed="false">
      <c r="A39" s="28" t="s">
        <v>218</v>
      </c>
      <c r="B39" s="13"/>
      <c r="C39" s="13"/>
      <c r="D39" s="13"/>
      <c r="E39" s="13"/>
      <c r="F39" s="13" t="s">
        <v>219</v>
      </c>
      <c r="G39" s="13" t="s">
        <v>220</v>
      </c>
      <c r="H39" s="13"/>
    </row>
    <row r="40" customFormat="false" ht="16" hidden="false" customHeight="false" outlineLevel="0" collapsed="false">
      <c r="A40" s="28" t="s">
        <v>221</v>
      </c>
      <c r="B40" s="13"/>
      <c r="C40" s="13"/>
      <c r="D40" s="13"/>
      <c r="E40" s="13"/>
      <c r="F40" s="13" t="s">
        <v>35</v>
      </c>
      <c r="G40" s="13" t="s">
        <v>222</v>
      </c>
      <c r="H40" s="13"/>
    </row>
    <row r="41" customFormat="false" ht="16" hidden="false" customHeight="false" outlineLevel="0" collapsed="false">
      <c r="A41" s="28" t="s">
        <v>223</v>
      </c>
      <c r="B41" s="13"/>
      <c r="C41" s="24"/>
      <c r="D41" s="25"/>
      <c r="E41" s="24"/>
      <c r="F41" s="13" t="s">
        <v>224</v>
      </c>
      <c r="G41" s="13" t="s">
        <v>225</v>
      </c>
      <c r="H41" s="13"/>
    </row>
    <row r="42" customFormat="false" ht="16" hidden="false" customHeight="false" outlineLevel="0" collapsed="false">
      <c r="A42" s="28" t="s">
        <v>226</v>
      </c>
      <c r="B42" s="13"/>
      <c r="C42" s="13"/>
      <c r="D42" s="13"/>
      <c r="E42" s="13"/>
      <c r="F42" s="13" t="s">
        <v>224</v>
      </c>
      <c r="G42" s="13" t="s">
        <v>227</v>
      </c>
      <c r="H42" s="13"/>
    </row>
    <row r="43" customFormat="false" ht="16" hidden="false" customHeight="false" outlineLevel="0" collapsed="false">
      <c r="A43" s="28" t="s">
        <v>228</v>
      </c>
      <c r="B43" s="13"/>
      <c r="C43" s="24" t="n">
        <v>1</v>
      </c>
      <c r="D43" s="25" t="n">
        <v>9E-162</v>
      </c>
      <c r="E43" s="24" t="n">
        <v>0.96</v>
      </c>
      <c r="F43" s="13" t="s">
        <v>35</v>
      </c>
      <c r="G43" s="13" t="s">
        <v>229</v>
      </c>
      <c r="H43" s="13"/>
    </row>
    <row r="44" customFormat="false" ht="16" hidden="false" customHeight="false" outlineLevel="0" collapsed="false">
      <c r="A44" s="28" t="s">
        <v>230</v>
      </c>
      <c r="B44" s="13"/>
      <c r="C44" s="13"/>
      <c r="D44" s="13"/>
      <c r="E44" s="13"/>
      <c r="F44" s="13" t="s">
        <v>35</v>
      </c>
      <c r="G44" s="13" t="s">
        <v>231</v>
      </c>
      <c r="H44" s="13"/>
    </row>
    <row r="45" customFormat="false" ht="16" hidden="false" customHeight="false" outlineLevel="0" collapsed="false">
      <c r="A45" s="28" t="s">
        <v>232</v>
      </c>
      <c r="B45" s="13"/>
      <c r="C45" s="13"/>
      <c r="D45" s="13"/>
      <c r="E45" s="13"/>
      <c r="F45" s="13" t="s">
        <v>35</v>
      </c>
      <c r="G45" s="13" t="s">
        <v>233</v>
      </c>
      <c r="H45" s="13"/>
    </row>
    <row r="46" customFormat="false" ht="17" hidden="false" customHeight="false" outlineLevel="0" collapsed="false">
      <c r="A46" s="28" t="s">
        <v>234</v>
      </c>
      <c r="B46" s="13"/>
      <c r="C46" s="24" t="n">
        <v>1</v>
      </c>
      <c r="D46" s="26" t="s">
        <v>16</v>
      </c>
      <c r="E46" s="24" t="n">
        <v>0.98</v>
      </c>
      <c r="F46" s="13" t="s">
        <v>235</v>
      </c>
      <c r="G46" s="13" t="s">
        <v>236</v>
      </c>
      <c r="H46" s="13"/>
    </row>
    <row r="47" customFormat="false" ht="17" hidden="false" customHeight="false" outlineLevel="0" collapsed="false">
      <c r="A47" s="28" t="s">
        <v>237</v>
      </c>
      <c r="B47" s="13"/>
      <c r="C47" s="24" t="n">
        <v>1</v>
      </c>
      <c r="D47" s="26" t="s">
        <v>16</v>
      </c>
      <c r="E47" s="24" t="n">
        <v>0.97</v>
      </c>
      <c r="F47" s="13" t="s">
        <v>143</v>
      </c>
      <c r="G47" s="13" t="s">
        <v>238</v>
      </c>
      <c r="H47" s="13"/>
    </row>
    <row r="48" customFormat="false" ht="17" hidden="false" customHeight="false" outlineLevel="0" collapsed="false">
      <c r="A48" s="28" t="s">
        <v>239</v>
      </c>
      <c r="B48" s="13"/>
      <c r="C48" s="24" t="n">
        <v>1</v>
      </c>
      <c r="D48" s="26" t="s">
        <v>16</v>
      </c>
      <c r="E48" s="24" t="n">
        <v>0.97</v>
      </c>
      <c r="F48" s="13" t="s">
        <v>35</v>
      </c>
      <c r="G48" s="13" t="s">
        <v>240</v>
      </c>
      <c r="H48" s="13"/>
    </row>
    <row r="49" customFormat="false" ht="17" hidden="false" customHeight="false" outlineLevel="0" collapsed="false">
      <c r="A49" s="16" t="s">
        <v>239</v>
      </c>
      <c r="B49" s="12"/>
      <c r="C49" s="22" t="n">
        <v>1</v>
      </c>
      <c r="D49" s="23" t="s">
        <v>16</v>
      </c>
      <c r="E49" s="22" t="n">
        <v>0.97</v>
      </c>
      <c r="F49" s="12" t="s">
        <v>35</v>
      </c>
      <c r="G49" s="13" t="s">
        <v>240</v>
      </c>
      <c r="H49" s="13"/>
    </row>
    <row r="50" customFormat="false" ht="16" hidden="false" customHeight="false" outlineLevel="0" collapsed="false">
      <c r="A50" s="16"/>
      <c r="B50" s="12"/>
      <c r="C50" s="12"/>
      <c r="D50" s="12"/>
      <c r="E50" s="12"/>
      <c r="F50" s="12"/>
      <c r="G50" s="13"/>
      <c r="H50" s="13"/>
    </row>
    <row r="51" customFormat="false" ht="16" hidden="false" customHeight="false" outlineLevel="0" collapsed="false">
      <c r="A51" s="16"/>
      <c r="B51" s="12"/>
      <c r="C51" s="12"/>
      <c r="D51" s="12"/>
      <c r="E51" s="12"/>
      <c r="F51" s="12"/>
      <c r="G51" s="13"/>
      <c r="H51" s="13"/>
    </row>
    <row r="52" customFormat="false" ht="16" hidden="false" customHeight="false" outlineLevel="0" collapsed="false">
      <c r="B52" s="31"/>
      <c r="C52" s="31"/>
      <c r="D52" s="31"/>
      <c r="E52" s="31"/>
      <c r="F52" s="31"/>
    </row>
    <row r="53" customFormat="false" ht="16" hidden="false" customHeight="false" outlineLevel="0" collapsed="false">
      <c r="B53" s="31"/>
      <c r="C53" s="31"/>
      <c r="D53" s="31"/>
      <c r="E53" s="31"/>
      <c r="F53" s="31"/>
    </row>
    <row r="54" customFormat="false" ht="16" hidden="false" customHeight="false" outlineLevel="0" collapsed="false">
      <c r="B54" s="31"/>
      <c r="C54" s="31"/>
      <c r="D54" s="31"/>
      <c r="E54" s="31"/>
      <c r="F54" s="31"/>
    </row>
    <row r="55" customFormat="false" ht="16" hidden="false" customHeight="false" outlineLevel="0" collapsed="false">
      <c r="B55" s="31"/>
      <c r="C55" s="31"/>
      <c r="D55" s="31"/>
      <c r="E55" s="31"/>
      <c r="F55" s="31"/>
    </row>
    <row r="56" customFormat="false" ht="16" hidden="false" customHeight="false" outlineLevel="0" collapsed="false">
      <c r="B56" s="31"/>
      <c r="C56" s="31"/>
      <c r="D56" s="31"/>
      <c r="E56" s="31"/>
      <c r="F56" s="31"/>
    </row>
  </sheetData>
  <hyperlinks>
    <hyperlink ref="A3" r:id="rId1" display="ADC94081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10.82421875" defaultRowHeight="16" zeroHeight="false" outlineLevelRow="0" outlineLevelCol="0"/>
  <cols>
    <col collapsed="false" customWidth="true" hidden="false" outlineLevel="0" max="1" min="1" style="32" width="18.33"/>
    <col collapsed="false" customWidth="true" hidden="false" outlineLevel="0" max="2" min="2" style="33" width="47.82"/>
    <col collapsed="false" customWidth="false" hidden="false" outlineLevel="0" max="5" min="3" style="31" width="10.82"/>
    <col collapsed="false" customWidth="true" hidden="false" outlineLevel="0" max="6" min="6" style="31" width="45.5"/>
    <col collapsed="false" customWidth="true" hidden="false" outlineLevel="0" max="7" min="7" style="31" width="15.66"/>
    <col collapsed="false" customWidth="true" hidden="false" outlineLevel="0" max="8" min="8" style="31" width="16.66"/>
    <col collapsed="false" customWidth="false" hidden="false" outlineLevel="0" max="257" min="9" style="33" width="10.82"/>
  </cols>
  <sheetData>
    <row r="2" customFormat="false" ht="19" hidden="false" customHeight="false" outlineLevel="0" collapsed="false">
      <c r="A2" s="34" t="s">
        <v>0</v>
      </c>
      <c r="B2" s="35" t="s">
        <v>241</v>
      </c>
      <c r="C2" s="36" t="s">
        <v>2</v>
      </c>
      <c r="D2" s="36" t="s">
        <v>3</v>
      </c>
      <c r="E2" s="36" t="s">
        <v>4</v>
      </c>
      <c r="F2" s="36" t="s">
        <v>5</v>
      </c>
      <c r="G2" s="36" t="s">
        <v>6</v>
      </c>
      <c r="H2" s="36" t="s">
        <v>242</v>
      </c>
    </row>
    <row r="3" customFormat="false" ht="16" hidden="false" customHeight="false" outlineLevel="0" collapsed="false">
      <c r="A3" s="37" t="s">
        <v>243</v>
      </c>
      <c r="B3" s="12"/>
      <c r="C3" s="18" t="n">
        <v>0.96</v>
      </c>
      <c r="D3" s="19" t="n">
        <v>4E-097</v>
      </c>
      <c r="E3" s="18" t="n">
        <v>0.44</v>
      </c>
      <c r="F3" s="12" t="s">
        <v>9</v>
      </c>
      <c r="G3" s="12" t="s">
        <v>244</v>
      </c>
      <c r="H3" s="12" t="s">
        <v>245</v>
      </c>
      <c r="I3" s="12"/>
    </row>
    <row r="4" customFormat="false" ht="16" hidden="false" customHeight="false" outlineLevel="0" collapsed="false">
      <c r="A4" s="37" t="s">
        <v>246</v>
      </c>
      <c r="B4" s="12"/>
      <c r="C4" s="18" t="n">
        <v>0.97</v>
      </c>
      <c r="D4" s="19" t="n">
        <v>2E-017</v>
      </c>
      <c r="E4" s="18" t="n">
        <v>0.31</v>
      </c>
      <c r="F4" s="12" t="s">
        <v>247</v>
      </c>
      <c r="G4" s="12" t="s">
        <v>248</v>
      </c>
      <c r="H4" s="12" t="s">
        <v>249</v>
      </c>
      <c r="I4" s="12"/>
    </row>
    <row r="5" customFormat="false" ht="16" hidden="false" customHeight="false" outlineLevel="0" collapsed="false">
      <c r="A5" s="38" t="s">
        <v>250</v>
      </c>
      <c r="B5" s="12"/>
      <c r="C5" s="18" t="n">
        <v>0.93</v>
      </c>
      <c r="D5" s="19" t="n">
        <v>2E-064</v>
      </c>
      <c r="E5" s="18" t="n">
        <v>0.37</v>
      </c>
      <c r="F5" s="12" t="s">
        <v>251</v>
      </c>
      <c r="G5" s="12" t="s">
        <v>252</v>
      </c>
      <c r="H5" s="12" t="s">
        <v>253</v>
      </c>
      <c r="I5" s="12"/>
    </row>
    <row r="6" customFormat="false" ht="16" hidden="false" customHeight="false" outlineLevel="0" collapsed="false">
      <c r="A6" s="37" t="s">
        <v>254</v>
      </c>
      <c r="B6" s="12"/>
      <c r="C6" s="18" t="n">
        <v>0.49</v>
      </c>
      <c r="D6" s="19" t="n">
        <v>2E-010</v>
      </c>
      <c r="E6" s="18" t="n">
        <v>0.33</v>
      </c>
      <c r="F6" s="12" t="s">
        <v>99</v>
      </c>
      <c r="G6" s="12" t="s">
        <v>255</v>
      </c>
      <c r="H6" s="12" t="s">
        <v>256</v>
      </c>
      <c r="I6" s="12"/>
    </row>
    <row r="7" customFormat="false" ht="17" hidden="false" customHeight="false" outlineLevel="0" collapsed="false">
      <c r="A7" s="38" t="s">
        <v>257</v>
      </c>
      <c r="B7" s="12"/>
      <c r="C7" s="18" t="n">
        <v>0.23</v>
      </c>
      <c r="D7" s="20" t="s">
        <v>258</v>
      </c>
      <c r="E7" s="18" t="n">
        <v>0.4</v>
      </c>
      <c r="F7" s="12" t="s">
        <v>52</v>
      </c>
      <c r="G7" s="12" t="s">
        <v>259</v>
      </c>
      <c r="H7" s="12" t="s">
        <v>260</v>
      </c>
      <c r="I7" s="12"/>
    </row>
    <row r="8" customFormat="false" ht="16" hidden="false" customHeight="false" outlineLevel="0" collapsed="false">
      <c r="A8" s="37" t="s">
        <v>261</v>
      </c>
      <c r="B8" s="12"/>
      <c r="C8" s="18" t="n">
        <v>0.99</v>
      </c>
      <c r="D8" s="19" t="n">
        <v>4E-155</v>
      </c>
      <c r="E8" s="18" t="n">
        <v>0.42</v>
      </c>
      <c r="F8" s="12" t="s">
        <v>26</v>
      </c>
      <c r="G8" s="12" t="s">
        <v>255</v>
      </c>
      <c r="H8" s="12" t="s">
        <v>262</v>
      </c>
      <c r="I8" s="12"/>
    </row>
    <row r="9" customFormat="false" ht="16" hidden="false" customHeight="false" outlineLevel="0" collapsed="false">
      <c r="A9" s="37" t="s">
        <v>263</v>
      </c>
      <c r="B9" s="12"/>
      <c r="C9" s="18" t="n">
        <v>0.62</v>
      </c>
      <c r="D9" s="19" t="n">
        <v>4E-043</v>
      </c>
      <c r="E9" s="18" t="n">
        <v>0.39</v>
      </c>
      <c r="F9" s="12" t="s">
        <v>76</v>
      </c>
      <c r="G9" s="12" t="s">
        <v>264</v>
      </c>
      <c r="H9" s="12" t="s">
        <v>265</v>
      </c>
      <c r="I9" s="12"/>
    </row>
    <row r="10" customFormat="false" ht="16" hidden="false" customHeight="false" outlineLevel="0" collapsed="false">
      <c r="A10" s="38" t="s">
        <v>261</v>
      </c>
      <c r="B10" s="12"/>
      <c r="C10" s="18" t="n">
        <v>0.95</v>
      </c>
      <c r="D10" s="19" t="n">
        <v>4E-061</v>
      </c>
      <c r="E10" s="18" t="n">
        <v>0.28</v>
      </c>
      <c r="F10" s="12" t="s">
        <v>26</v>
      </c>
      <c r="G10" s="12" t="s">
        <v>255</v>
      </c>
      <c r="H10" s="12" t="s">
        <v>262</v>
      </c>
      <c r="I10" s="12"/>
    </row>
    <row r="11" customFormat="false" ht="16" hidden="false" customHeight="false" outlineLevel="0" collapsed="false">
      <c r="A11" s="38" t="s">
        <v>266</v>
      </c>
      <c r="B11" s="12"/>
      <c r="C11" s="18" t="n">
        <v>0.21</v>
      </c>
      <c r="D11" s="19" t="n">
        <v>3E-011</v>
      </c>
      <c r="E11" s="18" t="n">
        <v>0.32</v>
      </c>
      <c r="F11" s="12" t="s">
        <v>99</v>
      </c>
      <c r="G11" s="12" t="s">
        <v>267</v>
      </c>
      <c r="H11" s="12" t="s">
        <v>268</v>
      </c>
      <c r="I11" s="12"/>
    </row>
    <row r="12" customFormat="false" ht="16" hidden="false" customHeight="false" outlineLevel="0" collapsed="false">
      <c r="A12" s="38" t="s">
        <v>269</v>
      </c>
      <c r="B12" s="12"/>
      <c r="C12" s="18" t="n">
        <v>0.76</v>
      </c>
      <c r="D12" s="19" t="n">
        <v>3E-044</v>
      </c>
      <c r="E12" s="18" t="n">
        <v>0.34</v>
      </c>
      <c r="F12" s="12" t="s">
        <v>76</v>
      </c>
      <c r="G12" s="12" t="s">
        <v>270</v>
      </c>
      <c r="H12" s="12" t="s">
        <v>271</v>
      </c>
      <c r="I12" s="12"/>
    </row>
    <row r="13" customFormat="false" ht="16" hidden="false" customHeight="false" outlineLevel="0" collapsed="false">
      <c r="A13" s="38"/>
      <c r="B13" s="12" t="s">
        <v>107</v>
      </c>
      <c r="C13" s="12"/>
      <c r="D13" s="12"/>
      <c r="E13" s="12"/>
      <c r="F13" s="12" t="s">
        <v>35</v>
      </c>
      <c r="G13" s="12"/>
      <c r="H13" s="12"/>
      <c r="I13" s="12"/>
    </row>
    <row r="14" customFormat="false" ht="17" hidden="false" customHeight="false" outlineLevel="0" collapsed="false">
      <c r="A14" s="38" t="s">
        <v>272</v>
      </c>
      <c r="B14" s="12"/>
      <c r="C14" s="18" t="n">
        <v>0.46</v>
      </c>
      <c r="D14" s="20" t="s">
        <v>273</v>
      </c>
      <c r="E14" s="18" t="n">
        <v>0.26</v>
      </c>
      <c r="F14" s="12" t="s">
        <v>274</v>
      </c>
      <c r="G14" s="12" t="s">
        <v>275</v>
      </c>
      <c r="H14" s="12" t="s">
        <v>276</v>
      </c>
      <c r="I14" s="12"/>
    </row>
    <row r="15" customFormat="false" ht="16" hidden="false" customHeight="false" outlineLevel="0" collapsed="false">
      <c r="A15" s="38"/>
      <c r="B15" s="12" t="s">
        <v>107</v>
      </c>
      <c r="C15" s="12"/>
      <c r="D15" s="12"/>
      <c r="E15" s="12"/>
      <c r="F15" s="12" t="s">
        <v>277</v>
      </c>
      <c r="G15" s="12" t="s">
        <v>278</v>
      </c>
      <c r="H15" s="12"/>
      <c r="I15" s="12"/>
    </row>
    <row r="16" customFormat="false" ht="16" hidden="false" customHeight="false" outlineLevel="0" collapsed="false">
      <c r="A16" s="38"/>
      <c r="B16" s="12" t="s">
        <v>107</v>
      </c>
      <c r="C16" s="12"/>
      <c r="D16" s="12"/>
      <c r="E16" s="12"/>
      <c r="F16" s="12" t="s">
        <v>279</v>
      </c>
      <c r="G16" s="12" t="s">
        <v>278</v>
      </c>
      <c r="H16" s="12"/>
      <c r="I16" s="12"/>
    </row>
    <row r="17" customFormat="false" ht="16" hidden="false" customHeight="false" outlineLevel="0" collapsed="false">
      <c r="A17" s="37" t="s">
        <v>280</v>
      </c>
      <c r="B17" s="12"/>
      <c r="C17" s="18" t="n">
        <v>0.54</v>
      </c>
      <c r="D17" s="19" t="n">
        <v>8E-005</v>
      </c>
      <c r="E17" s="18" t="n">
        <v>0.3</v>
      </c>
      <c r="F17" s="12" t="s">
        <v>281</v>
      </c>
      <c r="G17" s="12" t="s">
        <v>282</v>
      </c>
      <c r="H17" s="12" t="s">
        <v>283</v>
      </c>
      <c r="I17" s="12"/>
    </row>
    <row r="18" customFormat="false" ht="16" hidden="false" customHeight="false" outlineLevel="0" collapsed="false">
      <c r="A18" s="38" t="s">
        <v>284</v>
      </c>
      <c r="B18" s="12"/>
      <c r="C18" s="18" t="n">
        <v>0.43</v>
      </c>
      <c r="D18" s="19" t="n">
        <v>0.0003</v>
      </c>
      <c r="E18" s="18" t="n">
        <v>0.32</v>
      </c>
      <c r="F18" s="12" t="s">
        <v>285</v>
      </c>
      <c r="G18" s="12" t="s">
        <v>259</v>
      </c>
      <c r="H18" s="12" t="s">
        <v>260</v>
      </c>
      <c r="I18" s="12"/>
    </row>
    <row r="19" customFormat="false" ht="16" hidden="false" customHeight="false" outlineLevel="0" collapsed="false">
      <c r="A19" s="38"/>
      <c r="B19" s="12" t="s">
        <v>107</v>
      </c>
      <c r="C19" s="12"/>
      <c r="D19" s="12"/>
      <c r="E19" s="12"/>
      <c r="F19" s="12" t="s">
        <v>286</v>
      </c>
      <c r="G19" s="12"/>
      <c r="H19" s="12"/>
      <c r="I19" s="12"/>
    </row>
    <row r="20" customFormat="false" ht="16" hidden="false" customHeight="false" outlineLevel="0" collapsed="false">
      <c r="A20" s="38" t="s">
        <v>287</v>
      </c>
      <c r="B20" s="12"/>
      <c r="C20" s="18" t="n">
        <v>0.96</v>
      </c>
      <c r="D20" s="19" t="n">
        <v>1E-020</v>
      </c>
      <c r="E20" s="18" t="n">
        <v>0.3</v>
      </c>
      <c r="F20" s="12" t="s">
        <v>35</v>
      </c>
      <c r="G20" s="12" t="s">
        <v>288</v>
      </c>
      <c r="H20" s="12" t="s">
        <v>289</v>
      </c>
      <c r="I20" s="12"/>
    </row>
    <row r="21" customFormat="false" ht="16" hidden="false" customHeight="false" outlineLevel="0" collapsed="false">
      <c r="A21" s="38"/>
      <c r="B21" s="12" t="s">
        <v>107</v>
      </c>
      <c r="C21" s="12"/>
      <c r="D21" s="12"/>
      <c r="E21" s="12"/>
      <c r="F21" s="12" t="s">
        <v>35</v>
      </c>
      <c r="G21" s="12"/>
      <c r="H21" s="12"/>
      <c r="I21" s="12"/>
    </row>
    <row r="22" customFormat="false" ht="16" hidden="false" customHeight="false" outlineLevel="0" collapsed="false">
      <c r="A22" s="38" t="s">
        <v>290</v>
      </c>
      <c r="B22" s="12"/>
      <c r="C22" s="18" t="n">
        <v>0.94</v>
      </c>
      <c r="D22" s="19" t="n">
        <v>8E-026</v>
      </c>
      <c r="E22" s="18" t="n">
        <v>0.28</v>
      </c>
      <c r="F22" s="12" t="s">
        <v>291</v>
      </c>
      <c r="G22" s="12" t="s">
        <v>292</v>
      </c>
      <c r="H22" s="12" t="s">
        <v>293</v>
      </c>
      <c r="I22" s="12"/>
    </row>
    <row r="23" customFormat="false" ht="16" hidden="false" customHeight="false" outlineLevel="0" collapsed="false">
      <c r="A23" s="38" t="s">
        <v>294</v>
      </c>
      <c r="B23" s="12"/>
      <c r="C23" s="18" t="n">
        <v>0.96</v>
      </c>
      <c r="D23" s="19" t="n">
        <v>1E-034</v>
      </c>
      <c r="E23" s="18" t="n">
        <v>0.28</v>
      </c>
      <c r="F23" s="12" t="s">
        <v>295</v>
      </c>
      <c r="G23" s="12" t="s">
        <v>296</v>
      </c>
      <c r="H23" s="12" t="s">
        <v>297</v>
      </c>
      <c r="I23" s="12"/>
    </row>
    <row r="24" customFormat="false" ht="16" hidden="false" customHeight="false" outlineLevel="0" collapsed="false">
      <c r="A24" s="38" t="s">
        <v>250</v>
      </c>
      <c r="B24" s="12"/>
      <c r="C24" s="18" t="n">
        <v>0.91</v>
      </c>
      <c r="D24" s="19" t="n">
        <v>1E-055</v>
      </c>
      <c r="E24" s="18" t="n">
        <v>0.38</v>
      </c>
      <c r="F24" s="12" t="s">
        <v>251</v>
      </c>
      <c r="G24" s="12" t="s">
        <v>298</v>
      </c>
      <c r="H24" s="12" t="s">
        <v>299</v>
      </c>
      <c r="I24" s="12"/>
    </row>
    <row r="25" customFormat="false" ht="16" hidden="false" customHeight="false" outlineLevel="0" collapsed="false">
      <c r="A25" s="38"/>
      <c r="B25" s="12" t="s">
        <v>107</v>
      </c>
      <c r="C25" s="12"/>
      <c r="D25" s="12"/>
      <c r="E25" s="12"/>
      <c r="F25" s="12" t="s">
        <v>300</v>
      </c>
      <c r="G25" s="12"/>
      <c r="H25" s="12"/>
      <c r="I25" s="12"/>
    </row>
    <row r="26" customFormat="false" ht="17" hidden="false" customHeight="false" outlineLevel="0" collapsed="false">
      <c r="A26" s="38" t="s">
        <v>301</v>
      </c>
      <c r="B26" s="12"/>
      <c r="C26" s="18" t="n">
        <v>0.29</v>
      </c>
      <c r="D26" s="20" t="s">
        <v>302</v>
      </c>
      <c r="E26" s="18" t="n">
        <v>0.29</v>
      </c>
      <c r="F26" s="12" t="s">
        <v>303</v>
      </c>
      <c r="G26" s="12" t="s">
        <v>304</v>
      </c>
      <c r="H26" s="12" t="s">
        <v>305</v>
      </c>
      <c r="I26" s="12"/>
    </row>
    <row r="27" customFormat="false" ht="16" hidden="false" customHeight="false" outlineLevel="0" collapsed="false">
      <c r="A27" s="37" t="s">
        <v>306</v>
      </c>
      <c r="B27" s="12"/>
      <c r="C27" s="18" t="n">
        <v>0.96</v>
      </c>
      <c r="D27" s="19" t="n">
        <v>2E-088</v>
      </c>
      <c r="E27" s="18" t="n">
        <v>0.38</v>
      </c>
      <c r="F27" s="12" t="s">
        <v>76</v>
      </c>
      <c r="G27" s="12" t="s">
        <v>307</v>
      </c>
      <c r="H27" s="12" t="s">
        <v>308</v>
      </c>
      <c r="I27" s="12"/>
    </row>
    <row r="28" customFormat="false" ht="16" hidden="false" customHeight="false" outlineLevel="0" collapsed="false">
      <c r="A28" s="37" t="s">
        <v>309</v>
      </c>
      <c r="B28" s="12"/>
      <c r="C28" s="18" t="n">
        <v>0.77</v>
      </c>
      <c r="D28" s="19" t="n">
        <v>2E-036</v>
      </c>
      <c r="E28" s="18" t="n">
        <v>0.27</v>
      </c>
      <c r="F28" s="12" t="s">
        <v>310</v>
      </c>
      <c r="G28" s="12" t="s">
        <v>311</v>
      </c>
      <c r="H28" s="12" t="s">
        <v>312</v>
      </c>
      <c r="I28" s="12"/>
    </row>
    <row r="29" customFormat="false" ht="17" hidden="false" customHeight="false" outlineLevel="0" collapsed="false">
      <c r="A29" s="38" t="s">
        <v>313</v>
      </c>
      <c r="B29" s="12"/>
      <c r="C29" s="18" t="n">
        <v>0.14</v>
      </c>
      <c r="D29" s="20" t="s">
        <v>314</v>
      </c>
      <c r="E29" s="18" t="n">
        <v>0.31</v>
      </c>
      <c r="F29" s="12" t="s">
        <v>315</v>
      </c>
      <c r="G29" s="12" t="s">
        <v>316</v>
      </c>
      <c r="H29" s="12" t="s">
        <v>317</v>
      </c>
      <c r="I29" s="12"/>
    </row>
    <row r="30" customFormat="false" ht="16" hidden="false" customHeight="false" outlineLevel="0" collapsed="false">
      <c r="A30" s="38" t="s">
        <v>318</v>
      </c>
      <c r="B30" s="12"/>
      <c r="C30" s="18" t="n">
        <v>0.96</v>
      </c>
      <c r="D30" s="19" t="n">
        <v>4E-029</v>
      </c>
      <c r="E30" s="18" t="n">
        <v>0.24</v>
      </c>
      <c r="F30" s="12" t="s">
        <v>274</v>
      </c>
      <c r="G30" s="12" t="s">
        <v>319</v>
      </c>
      <c r="H30" s="12" t="s">
        <v>320</v>
      </c>
      <c r="I30" s="12"/>
    </row>
    <row r="31" customFormat="false" ht="16" hidden="false" customHeight="false" outlineLevel="0" collapsed="false">
      <c r="A31" s="38" t="s">
        <v>321</v>
      </c>
      <c r="B31" s="12"/>
      <c r="C31" s="18" t="n">
        <v>0.99</v>
      </c>
      <c r="D31" s="19" t="n">
        <v>6E-118</v>
      </c>
      <c r="E31" s="18" t="n">
        <v>0.72</v>
      </c>
      <c r="F31" s="12" t="s">
        <v>87</v>
      </c>
      <c r="G31" s="12" t="s">
        <v>322</v>
      </c>
      <c r="H31" s="12" t="s">
        <v>323</v>
      </c>
      <c r="I31" s="12"/>
    </row>
    <row r="32" customFormat="false" ht="16" hidden="false" customHeight="false" outlineLevel="0" collapsed="false">
      <c r="A32" s="37" t="s">
        <v>324</v>
      </c>
      <c r="B32" s="12"/>
      <c r="C32" s="18" t="n">
        <v>0.29</v>
      </c>
      <c r="D32" s="19" t="n">
        <v>7E-046</v>
      </c>
      <c r="E32" s="18" t="n">
        <v>0.81</v>
      </c>
      <c r="F32" s="12" t="s">
        <v>325</v>
      </c>
      <c r="G32" s="12" t="s">
        <v>326</v>
      </c>
      <c r="H32" s="12" t="s">
        <v>327</v>
      </c>
      <c r="I32" s="12"/>
    </row>
    <row r="33" customFormat="false" ht="16" hidden="false" customHeight="false" outlineLevel="0" collapsed="false">
      <c r="A33" s="38" t="s">
        <v>328</v>
      </c>
      <c r="B33" s="12"/>
      <c r="C33" s="18" t="n">
        <v>0.9</v>
      </c>
      <c r="D33" s="19" t="n">
        <v>3E-021</v>
      </c>
      <c r="E33" s="18" t="n">
        <v>0.32</v>
      </c>
      <c r="F33" s="12" t="s">
        <v>205</v>
      </c>
      <c r="G33" s="12" t="s">
        <v>329</v>
      </c>
      <c r="H33" s="12" t="s">
        <v>330</v>
      </c>
      <c r="I33" s="12"/>
    </row>
    <row r="34" customFormat="false" ht="17" hidden="false" customHeight="false" outlineLevel="0" collapsed="false">
      <c r="A34" s="37" t="s">
        <v>331</v>
      </c>
      <c r="B34" s="12"/>
      <c r="C34" s="18" t="n">
        <v>1</v>
      </c>
      <c r="D34" s="20" t="s">
        <v>16</v>
      </c>
      <c r="E34" s="18" t="n">
        <v>0.99</v>
      </c>
      <c r="F34" s="12" t="s">
        <v>96</v>
      </c>
      <c r="G34" s="12" t="s">
        <v>332</v>
      </c>
      <c r="H34" s="12" t="s">
        <v>333</v>
      </c>
      <c r="I34" s="12"/>
    </row>
    <row r="35" customFormat="false" ht="17" hidden="false" customHeight="false" outlineLevel="0" collapsed="false">
      <c r="A35" s="38" t="s">
        <v>266</v>
      </c>
      <c r="B35" s="12"/>
      <c r="C35" s="18" t="n">
        <v>1</v>
      </c>
      <c r="D35" s="20" t="s">
        <v>16</v>
      </c>
      <c r="E35" s="18" t="n">
        <v>0.99</v>
      </c>
      <c r="F35" s="12" t="s">
        <v>99</v>
      </c>
      <c r="G35" s="12" t="s">
        <v>267</v>
      </c>
      <c r="H35" s="12" t="s">
        <v>268</v>
      </c>
      <c r="I35" s="12"/>
    </row>
    <row r="36" customFormat="false" ht="17" hidden="false" customHeight="false" outlineLevel="0" collapsed="false">
      <c r="A36" s="38" t="s">
        <v>334</v>
      </c>
      <c r="B36" s="12"/>
      <c r="C36" s="18" t="n">
        <v>1</v>
      </c>
      <c r="D36" s="20" t="s">
        <v>16</v>
      </c>
      <c r="E36" s="18" t="n">
        <v>1</v>
      </c>
      <c r="F36" s="12" t="s">
        <v>335</v>
      </c>
      <c r="G36" s="12" t="s">
        <v>336</v>
      </c>
      <c r="H36" s="12" t="s">
        <v>337</v>
      </c>
      <c r="I36" s="12"/>
    </row>
    <row r="37" customFormat="false" ht="16" hidden="false" customHeight="false" outlineLevel="0" collapsed="false">
      <c r="A37" s="38" t="s">
        <v>338</v>
      </c>
      <c r="B37" s="12"/>
      <c r="C37" s="39" t="n">
        <v>1</v>
      </c>
      <c r="D37" s="40" t="n">
        <v>4E-178</v>
      </c>
      <c r="E37" s="39" t="n">
        <v>0.94</v>
      </c>
      <c r="F37" s="12" t="s">
        <v>339</v>
      </c>
      <c r="G37" s="12" t="s">
        <v>340</v>
      </c>
      <c r="H37" s="12" t="s">
        <v>341</v>
      </c>
      <c r="I37" s="12"/>
    </row>
    <row r="38" customFormat="false" ht="16" hidden="false" customHeight="false" outlineLevel="0" collapsed="false">
      <c r="A38" s="38"/>
      <c r="B38" s="12" t="s">
        <v>107</v>
      </c>
      <c r="C38" s="12"/>
      <c r="D38" s="12"/>
      <c r="E38" s="12"/>
      <c r="F38" s="12" t="s">
        <v>82</v>
      </c>
      <c r="G38" s="12" t="s">
        <v>278</v>
      </c>
      <c r="H38" s="12"/>
      <c r="I38" s="12"/>
    </row>
    <row r="39" customFormat="false" ht="16" hidden="false" customHeight="false" outlineLevel="0" collapsed="false">
      <c r="A39" s="38"/>
      <c r="B39" s="12" t="s">
        <v>107</v>
      </c>
      <c r="C39" s="12"/>
      <c r="D39" s="12"/>
      <c r="E39" s="12"/>
      <c r="F39" s="12" t="s">
        <v>35</v>
      </c>
      <c r="G39" s="12" t="s">
        <v>278</v>
      </c>
      <c r="H39" s="12"/>
      <c r="I39" s="12"/>
    </row>
    <row r="40" customFormat="false" ht="16" hidden="false" customHeight="false" outlineLevel="0" collapsed="false">
      <c r="A40" s="38"/>
      <c r="B40" s="12" t="s">
        <v>107</v>
      </c>
      <c r="C40" s="12"/>
      <c r="D40" s="12"/>
      <c r="E40" s="12"/>
      <c r="F40" s="12" t="s">
        <v>35</v>
      </c>
      <c r="G40" s="12" t="s">
        <v>278</v>
      </c>
      <c r="H40" s="12"/>
      <c r="I40" s="12"/>
    </row>
    <row r="41" customFormat="false" ht="16" hidden="false" customHeight="false" outlineLevel="0" collapsed="false">
      <c r="A41" s="38" t="s">
        <v>342</v>
      </c>
      <c r="B41" s="12"/>
      <c r="C41" s="12"/>
      <c r="D41" s="12"/>
      <c r="E41" s="12"/>
      <c r="F41" s="12" t="s">
        <v>343</v>
      </c>
      <c r="G41" s="12" t="s">
        <v>278</v>
      </c>
      <c r="H41" s="12"/>
      <c r="I41" s="12"/>
    </row>
    <row r="42" customFormat="false" ht="16" hidden="false" customHeight="false" outlineLevel="0" collapsed="false">
      <c r="A42" s="38" t="s">
        <v>344</v>
      </c>
      <c r="B42" s="12"/>
      <c r="C42" s="39" t="n">
        <v>1</v>
      </c>
      <c r="D42" s="12" t="s">
        <v>16</v>
      </c>
      <c r="E42" s="39" t="n">
        <v>0.81</v>
      </c>
      <c r="F42" s="12" t="s">
        <v>115</v>
      </c>
      <c r="G42" s="41" t="s">
        <v>345</v>
      </c>
      <c r="H42" s="42" t="s">
        <v>346</v>
      </c>
      <c r="I42" s="12"/>
    </row>
    <row r="43" customFormat="false" ht="16" hidden="false" customHeight="false" outlineLevel="0" collapsed="false">
      <c r="A43" s="38"/>
      <c r="B43" s="12" t="s">
        <v>107</v>
      </c>
      <c r="C43" s="22"/>
      <c r="D43" s="43"/>
      <c r="E43" s="39"/>
      <c r="F43" s="12" t="s">
        <v>347</v>
      </c>
      <c r="G43" s="41"/>
      <c r="H43" s="12"/>
      <c r="I43" s="12"/>
    </row>
    <row r="44" customFormat="false" ht="16" hidden="false" customHeight="false" outlineLevel="0" collapsed="false">
      <c r="A44" s="38"/>
      <c r="B44" s="12" t="s">
        <v>107</v>
      </c>
      <c r="C44" s="22"/>
      <c r="D44" s="23"/>
      <c r="E44" s="22"/>
      <c r="F44" s="12" t="s">
        <v>348</v>
      </c>
      <c r="G44" s="41"/>
      <c r="H44" s="12"/>
      <c r="I44" s="12"/>
    </row>
    <row r="45" customFormat="false" ht="16" hidden="false" customHeight="false" outlineLevel="0" collapsed="false">
      <c r="A45" s="38"/>
      <c r="B45" s="12"/>
      <c r="C45" s="12"/>
      <c r="D45" s="12"/>
      <c r="E45" s="12"/>
      <c r="F45" s="12"/>
      <c r="G45" s="12"/>
      <c r="H45" s="12"/>
      <c r="I45" s="12"/>
    </row>
  </sheetData>
  <hyperlinks>
    <hyperlink ref="A3" r:id="rId1" display="WP_000202830.1"/>
    <hyperlink ref="A4" r:id="rId2" display="WP_000282880.1"/>
    <hyperlink ref="A6" r:id="rId3" display="Q72UN2.1"/>
    <hyperlink ref="A8" r:id="rId4" display="WP_000698820.1"/>
    <hyperlink ref="A9" r:id="rId5" display="WP_000582222.1"/>
    <hyperlink ref="A17" r:id="rId6" display="WP_000012765.1"/>
    <hyperlink ref="A27" r:id="rId7" display="WP_001281953.1"/>
    <hyperlink ref="A28" r:id="rId8" display="WP_000834715.1"/>
    <hyperlink ref="A32" r:id="rId9" display="AAS70732.1"/>
    <hyperlink ref="A34" r:id="rId10" display="WP_001012068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7.82"/>
    <col collapsed="false" customWidth="true" hidden="false" outlineLevel="0" max="2" min="2" style="33" width="43.15"/>
    <col collapsed="false" customWidth="true" hidden="false" outlineLevel="0" max="3" min="3" style="31" width="11.66"/>
    <col collapsed="false" customWidth="false" hidden="false" outlineLevel="0" max="5" min="4" style="31" width="10.82"/>
    <col collapsed="false" customWidth="true" hidden="false" outlineLevel="0" max="6" min="6" style="31" width="44.5"/>
    <col collapsed="false" customWidth="true" hidden="false" outlineLevel="0" max="7" min="7" style="31" width="25.5"/>
    <col collapsed="false" customWidth="true" hidden="false" outlineLevel="0" max="8" min="8" style="44" width="17.32"/>
    <col collapsed="false" customWidth="false" hidden="false" outlineLevel="0" max="257" min="9" style="33" width="10.82"/>
  </cols>
  <sheetData>
    <row r="2" customFormat="false" ht="19" hidden="false" customHeight="false" outlineLevel="0" collapsed="false">
      <c r="A2" s="45" t="s">
        <v>0</v>
      </c>
      <c r="B2" s="35" t="s">
        <v>349</v>
      </c>
      <c r="C2" s="36" t="s">
        <v>2</v>
      </c>
      <c r="D2" s="36" t="s">
        <v>3</v>
      </c>
      <c r="E2" s="36" t="s">
        <v>4</v>
      </c>
      <c r="F2" s="36" t="s">
        <v>5</v>
      </c>
      <c r="G2" s="36" t="s">
        <v>6</v>
      </c>
      <c r="H2" s="46" t="s">
        <v>350</v>
      </c>
    </row>
    <row r="3" customFormat="false" ht="16" hidden="false" customHeight="false" outlineLevel="0" collapsed="false">
      <c r="A3" s="8" t="s">
        <v>351</v>
      </c>
      <c r="B3" s="12"/>
      <c r="C3" s="18" t="n">
        <v>0.96</v>
      </c>
      <c r="D3" s="19" t="n">
        <v>5E-097</v>
      </c>
      <c r="E3" s="18" t="n">
        <v>0.43</v>
      </c>
      <c r="F3" s="12" t="s">
        <v>9</v>
      </c>
      <c r="G3" s="12" t="s">
        <v>352</v>
      </c>
      <c r="H3" s="47" t="s">
        <v>353</v>
      </c>
      <c r="I3" s="12"/>
    </row>
    <row r="4" customFormat="false" ht="16" hidden="false" customHeight="false" outlineLevel="0" collapsed="false">
      <c r="A4" s="16" t="s">
        <v>246</v>
      </c>
      <c r="B4" s="12"/>
      <c r="C4" s="18" t="n">
        <v>0.97</v>
      </c>
      <c r="D4" s="19" t="n">
        <v>1E-017</v>
      </c>
      <c r="E4" s="18" t="n">
        <v>0.31</v>
      </c>
      <c r="F4" s="12" t="s">
        <v>247</v>
      </c>
      <c r="G4" s="12" t="s">
        <v>354</v>
      </c>
      <c r="H4" s="47" t="s">
        <v>355</v>
      </c>
      <c r="I4" s="12"/>
    </row>
    <row r="5" customFormat="false" ht="16" hidden="false" customHeight="false" outlineLevel="0" collapsed="false">
      <c r="A5" s="8" t="s">
        <v>250</v>
      </c>
      <c r="B5" s="12"/>
      <c r="C5" s="18" t="n">
        <v>0.93</v>
      </c>
      <c r="D5" s="19" t="n">
        <v>2E-064</v>
      </c>
      <c r="E5" s="18" t="n">
        <v>0.37</v>
      </c>
      <c r="F5" s="12" t="s">
        <v>251</v>
      </c>
      <c r="G5" s="12" t="s">
        <v>356</v>
      </c>
      <c r="H5" s="47" t="s">
        <v>357</v>
      </c>
      <c r="I5" s="12"/>
    </row>
    <row r="6" customFormat="false" ht="16" hidden="false" customHeight="false" outlineLevel="0" collapsed="false">
      <c r="A6" s="16" t="s">
        <v>358</v>
      </c>
      <c r="B6" s="12"/>
      <c r="C6" s="18" t="n">
        <v>0.86</v>
      </c>
      <c r="D6" s="19" t="n">
        <v>9E-013</v>
      </c>
      <c r="E6" s="18" t="n">
        <v>0.28</v>
      </c>
      <c r="F6" s="12" t="s">
        <v>35</v>
      </c>
      <c r="G6" s="12"/>
      <c r="H6" s="47"/>
      <c r="I6" s="12"/>
    </row>
    <row r="7" customFormat="false" ht="17" hidden="false" customHeight="false" outlineLevel="0" collapsed="false">
      <c r="A7" s="16" t="s">
        <v>257</v>
      </c>
      <c r="B7" s="12"/>
      <c r="C7" s="18" t="n">
        <v>0.23</v>
      </c>
      <c r="D7" s="20" t="s">
        <v>359</v>
      </c>
      <c r="E7" s="18" t="n">
        <v>0.4</v>
      </c>
      <c r="F7" s="12" t="s">
        <v>52</v>
      </c>
      <c r="G7" s="12" t="s">
        <v>360</v>
      </c>
      <c r="H7" s="47" t="s">
        <v>361</v>
      </c>
      <c r="I7" s="12"/>
    </row>
    <row r="8" customFormat="false" ht="16" hidden="false" customHeight="false" outlineLevel="0" collapsed="false">
      <c r="A8" s="16" t="s">
        <v>362</v>
      </c>
      <c r="B8" s="12"/>
      <c r="C8" s="18" t="n">
        <v>0.99</v>
      </c>
      <c r="D8" s="19" t="n">
        <v>6E-156</v>
      </c>
      <c r="E8" s="18" t="n">
        <v>0.42</v>
      </c>
      <c r="F8" s="12" t="s">
        <v>26</v>
      </c>
      <c r="G8" s="12" t="s">
        <v>363</v>
      </c>
      <c r="H8" s="47" t="s">
        <v>364</v>
      </c>
      <c r="I8" s="12"/>
    </row>
    <row r="9" customFormat="false" ht="16" hidden="false" customHeight="false" outlineLevel="0" collapsed="false">
      <c r="A9" s="16" t="s">
        <v>263</v>
      </c>
      <c r="B9" s="12"/>
      <c r="C9" s="18" t="n">
        <v>0.62</v>
      </c>
      <c r="D9" s="19" t="n">
        <v>9E-044</v>
      </c>
      <c r="E9" s="18" t="n">
        <v>0.39</v>
      </c>
      <c r="F9" s="12" t="s">
        <v>76</v>
      </c>
      <c r="G9" s="12" t="s">
        <v>365</v>
      </c>
      <c r="H9" s="47" t="s">
        <v>366</v>
      </c>
      <c r="I9" s="12"/>
    </row>
    <row r="10" customFormat="false" ht="16" hidden="false" customHeight="false" outlineLevel="0" collapsed="false">
      <c r="A10" s="8" t="s">
        <v>362</v>
      </c>
      <c r="B10" s="12"/>
      <c r="C10" s="18" t="n">
        <v>0.95</v>
      </c>
      <c r="D10" s="19" t="n">
        <v>5E-062</v>
      </c>
      <c r="E10" s="18" t="n">
        <v>0.28</v>
      </c>
      <c r="F10" s="12" t="s">
        <v>26</v>
      </c>
      <c r="G10" s="12" t="s">
        <v>363</v>
      </c>
      <c r="H10" s="47" t="s">
        <v>364</v>
      </c>
      <c r="I10" s="12"/>
    </row>
    <row r="11" customFormat="false" ht="16" hidden="false" customHeight="false" outlineLevel="0" collapsed="false">
      <c r="A11" s="16" t="s">
        <v>367</v>
      </c>
      <c r="B11" s="12"/>
      <c r="C11" s="18" t="n">
        <v>0.21</v>
      </c>
      <c r="D11" s="19" t="n">
        <v>6E-012</v>
      </c>
      <c r="E11" s="18" t="n">
        <v>0.32</v>
      </c>
      <c r="F11" s="12" t="s">
        <v>99</v>
      </c>
      <c r="G11" s="12" t="s">
        <v>368</v>
      </c>
      <c r="H11" s="47" t="s">
        <v>369</v>
      </c>
      <c r="I11" s="12"/>
    </row>
    <row r="12" customFormat="false" ht="16" hidden="false" customHeight="false" outlineLevel="0" collapsed="false">
      <c r="A12" s="16" t="s">
        <v>306</v>
      </c>
      <c r="B12" s="12"/>
      <c r="C12" s="18" t="n">
        <v>0.73</v>
      </c>
      <c r="D12" s="19" t="n">
        <v>6E-041</v>
      </c>
      <c r="E12" s="18" t="n">
        <v>0.29</v>
      </c>
      <c r="F12" s="12" t="s">
        <v>76</v>
      </c>
      <c r="G12" s="12" t="s">
        <v>370</v>
      </c>
      <c r="H12" s="47" t="s">
        <v>371</v>
      </c>
      <c r="I12" s="12"/>
    </row>
    <row r="13" customFormat="false" ht="16" hidden="false" customHeight="false" outlineLevel="0" collapsed="false">
      <c r="A13" s="16"/>
      <c r="B13" s="12" t="s">
        <v>107</v>
      </c>
      <c r="C13" s="12"/>
      <c r="D13" s="12"/>
      <c r="E13" s="12"/>
      <c r="F13" s="12" t="s">
        <v>35</v>
      </c>
      <c r="G13" s="12"/>
      <c r="H13" s="47"/>
      <c r="I13" s="12"/>
    </row>
    <row r="14" customFormat="false" ht="17" hidden="false" customHeight="false" outlineLevel="0" collapsed="false">
      <c r="A14" s="16" t="s">
        <v>372</v>
      </c>
      <c r="B14" s="12"/>
      <c r="C14" s="18" t="n">
        <v>0.46</v>
      </c>
      <c r="D14" s="20" t="s">
        <v>373</v>
      </c>
      <c r="E14" s="18" t="n">
        <v>0.26</v>
      </c>
      <c r="F14" s="12" t="s">
        <v>374</v>
      </c>
      <c r="G14" s="12" t="s">
        <v>375</v>
      </c>
      <c r="H14" s="47" t="s">
        <v>376</v>
      </c>
      <c r="I14" s="12"/>
    </row>
    <row r="15" customFormat="false" ht="16" hidden="false" customHeight="false" outlineLevel="0" collapsed="false">
      <c r="A15" s="16"/>
      <c r="B15" s="12" t="s">
        <v>107</v>
      </c>
      <c r="C15" s="12"/>
      <c r="D15" s="12"/>
      <c r="E15" s="12"/>
      <c r="F15" s="12" t="s">
        <v>377</v>
      </c>
      <c r="G15" s="12"/>
      <c r="H15" s="47"/>
      <c r="I15" s="12"/>
    </row>
    <row r="16" customFormat="false" ht="17" hidden="false" customHeight="false" outlineLevel="0" collapsed="false">
      <c r="A16" s="8" t="s">
        <v>378</v>
      </c>
      <c r="B16" s="12"/>
      <c r="C16" s="18" t="n">
        <v>0.14</v>
      </c>
      <c r="D16" s="20" t="s">
        <v>379</v>
      </c>
      <c r="E16" s="18" t="n">
        <v>0.25</v>
      </c>
      <c r="F16" s="12" t="s">
        <v>380</v>
      </c>
      <c r="G16" s="12" t="s">
        <v>381</v>
      </c>
      <c r="H16" s="47" t="s">
        <v>382</v>
      </c>
      <c r="I16" s="12"/>
    </row>
    <row r="17" customFormat="false" ht="16" hidden="false" customHeight="false" outlineLevel="0" collapsed="false">
      <c r="A17" s="16" t="s">
        <v>378</v>
      </c>
      <c r="B17" s="12"/>
      <c r="C17" s="18" t="n">
        <v>0.54</v>
      </c>
      <c r="D17" s="19" t="n">
        <v>2E-005</v>
      </c>
      <c r="E17" s="18" t="n">
        <v>0.3</v>
      </c>
      <c r="F17" s="12" t="s">
        <v>281</v>
      </c>
      <c r="G17" s="12" t="s">
        <v>381</v>
      </c>
      <c r="H17" s="47" t="s">
        <v>382</v>
      </c>
      <c r="I17" s="12"/>
    </row>
    <row r="18" customFormat="false" ht="16" hidden="false" customHeight="false" outlineLevel="0" collapsed="false">
      <c r="A18" s="16" t="s">
        <v>257</v>
      </c>
      <c r="B18" s="12"/>
      <c r="C18" s="18" t="n">
        <v>0.35</v>
      </c>
      <c r="D18" s="19" t="n">
        <v>5E-006</v>
      </c>
      <c r="E18" s="18" t="n">
        <v>0.34</v>
      </c>
      <c r="F18" s="12" t="s">
        <v>52</v>
      </c>
      <c r="G18" s="12" t="s">
        <v>360</v>
      </c>
      <c r="H18" s="47" t="s">
        <v>361</v>
      </c>
      <c r="I18" s="12"/>
    </row>
    <row r="19" customFormat="false" ht="16" hidden="false" customHeight="false" outlineLevel="0" collapsed="false">
      <c r="A19" s="16"/>
      <c r="B19" s="12" t="s">
        <v>107</v>
      </c>
      <c r="C19" s="12"/>
      <c r="D19" s="12"/>
      <c r="E19" s="12"/>
      <c r="F19" s="12" t="s">
        <v>383</v>
      </c>
      <c r="G19" s="12"/>
      <c r="H19" s="47"/>
      <c r="I19" s="12"/>
    </row>
    <row r="20" customFormat="false" ht="16" hidden="false" customHeight="false" outlineLevel="0" collapsed="false">
      <c r="A20" s="16" t="s">
        <v>358</v>
      </c>
      <c r="B20" s="12" t="s">
        <v>107</v>
      </c>
      <c r="C20" s="18"/>
      <c r="D20" s="19"/>
      <c r="E20" s="18"/>
      <c r="F20" s="12" t="s">
        <v>35</v>
      </c>
      <c r="G20" s="12"/>
      <c r="H20" s="47"/>
      <c r="I20" s="12"/>
    </row>
    <row r="21" customFormat="false" ht="17" hidden="false" customHeight="false" outlineLevel="0" collapsed="false">
      <c r="A21" s="16" t="s">
        <v>384</v>
      </c>
      <c r="B21" s="12"/>
      <c r="C21" s="18" t="n">
        <v>0.04</v>
      </c>
      <c r="D21" s="20" t="s">
        <v>385</v>
      </c>
      <c r="E21" s="18" t="n">
        <v>0.6</v>
      </c>
      <c r="F21" s="12" t="s">
        <v>386</v>
      </c>
      <c r="G21" s="12" t="s">
        <v>387</v>
      </c>
      <c r="H21" s="47" t="s">
        <v>388</v>
      </c>
      <c r="I21" s="12"/>
    </row>
    <row r="22" customFormat="false" ht="16" hidden="false" customHeight="false" outlineLevel="0" collapsed="false">
      <c r="A22" s="16" t="s">
        <v>389</v>
      </c>
      <c r="B22" s="12"/>
      <c r="C22" s="18" t="n">
        <v>0.95</v>
      </c>
      <c r="D22" s="19" t="n">
        <v>6E-033</v>
      </c>
      <c r="E22" s="18" t="n">
        <v>0.31</v>
      </c>
      <c r="F22" s="12" t="s">
        <v>390</v>
      </c>
      <c r="G22" s="12" t="s">
        <v>391</v>
      </c>
      <c r="H22" s="47" t="s">
        <v>392</v>
      </c>
      <c r="I22" s="12"/>
    </row>
    <row r="23" customFormat="false" ht="16" hidden="false" customHeight="false" outlineLevel="0" collapsed="false">
      <c r="A23" s="16" t="s">
        <v>393</v>
      </c>
      <c r="B23" s="12"/>
      <c r="C23" s="18" t="n">
        <v>0.96</v>
      </c>
      <c r="D23" s="19" t="n">
        <v>3E-035</v>
      </c>
      <c r="E23" s="18" t="n">
        <v>0.28</v>
      </c>
      <c r="F23" s="12" t="s">
        <v>65</v>
      </c>
      <c r="G23" s="12" t="s">
        <v>394</v>
      </c>
      <c r="H23" s="47" t="s">
        <v>395</v>
      </c>
      <c r="I23" s="12"/>
    </row>
    <row r="24" customFormat="false" ht="16" hidden="false" customHeight="false" outlineLevel="0" collapsed="false">
      <c r="A24" s="16" t="s">
        <v>250</v>
      </c>
      <c r="B24" s="12"/>
      <c r="C24" s="18" t="n">
        <v>0.91</v>
      </c>
      <c r="D24" s="19" t="n">
        <v>2E-056</v>
      </c>
      <c r="E24" s="18" t="n">
        <v>0.38</v>
      </c>
      <c r="F24" s="12" t="s">
        <v>251</v>
      </c>
      <c r="G24" s="12" t="s">
        <v>356</v>
      </c>
      <c r="H24" s="47" t="s">
        <v>357</v>
      </c>
      <c r="I24" s="12"/>
    </row>
    <row r="25" customFormat="false" ht="16" hidden="false" customHeight="false" outlineLevel="0" collapsed="false">
      <c r="A25" s="16"/>
      <c r="B25" s="12" t="s">
        <v>107</v>
      </c>
      <c r="C25" s="12"/>
      <c r="D25" s="12"/>
      <c r="E25" s="12"/>
      <c r="F25" s="12" t="s">
        <v>35</v>
      </c>
      <c r="G25" s="12"/>
      <c r="H25" s="47"/>
      <c r="I25" s="12"/>
    </row>
    <row r="26" customFormat="false" ht="17" hidden="false" customHeight="false" outlineLevel="0" collapsed="false">
      <c r="A26" s="16" t="s">
        <v>396</v>
      </c>
      <c r="B26" s="12"/>
      <c r="C26" s="18" t="n">
        <v>0.29</v>
      </c>
      <c r="D26" s="20" t="s">
        <v>397</v>
      </c>
      <c r="E26" s="18" t="n">
        <v>0.29</v>
      </c>
      <c r="F26" s="12" t="s">
        <v>303</v>
      </c>
      <c r="G26" s="12" t="s">
        <v>398</v>
      </c>
      <c r="H26" s="47" t="s">
        <v>399</v>
      </c>
      <c r="I26" s="12"/>
    </row>
    <row r="27" customFormat="false" ht="16" hidden="false" customHeight="false" outlineLevel="0" collapsed="false">
      <c r="A27" s="16" t="s">
        <v>306</v>
      </c>
      <c r="B27" s="12"/>
      <c r="C27" s="18" t="n">
        <v>0.96</v>
      </c>
      <c r="D27" s="19" t="n">
        <v>5E-089</v>
      </c>
      <c r="E27" s="18" t="n">
        <v>0.38</v>
      </c>
      <c r="F27" s="12" t="s">
        <v>76</v>
      </c>
      <c r="G27" s="12" t="s">
        <v>365</v>
      </c>
      <c r="H27" s="47" t="s">
        <v>366</v>
      </c>
      <c r="I27" s="12"/>
    </row>
    <row r="28" customFormat="false" ht="16" hidden="false" customHeight="false" outlineLevel="0" collapsed="false">
      <c r="A28" s="16" t="s">
        <v>309</v>
      </c>
      <c r="B28" s="12"/>
      <c r="C28" s="18" t="n">
        <v>0.77</v>
      </c>
      <c r="D28" s="19" t="n">
        <v>4E-037</v>
      </c>
      <c r="E28" s="18" t="n">
        <v>0.27</v>
      </c>
      <c r="F28" s="12" t="s">
        <v>400</v>
      </c>
      <c r="G28" s="12" t="s">
        <v>401</v>
      </c>
      <c r="H28" s="47" t="s">
        <v>402</v>
      </c>
      <c r="I28" s="12"/>
    </row>
    <row r="29" customFormat="false" ht="17" hidden="false" customHeight="false" outlineLevel="0" collapsed="false">
      <c r="A29" s="16" t="s">
        <v>313</v>
      </c>
      <c r="B29" s="12"/>
      <c r="C29" s="18" t="n">
        <v>0.14</v>
      </c>
      <c r="D29" s="20" t="s">
        <v>403</v>
      </c>
      <c r="E29" s="18" t="n">
        <v>0.31</v>
      </c>
      <c r="F29" s="12" t="s">
        <v>315</v>
      </c>
      <c r="G29" s="12" t="s">
        <v>404</v>
      </c>
      <c r="H29" s="47" t="s">
        <v>405</v>
      </c>
      <c r="I29" s="12"/>
    </row>
    <row r="30" customFormat="false" ht="16" hidden="false" customHeight="false" outlineLevel="0" collapsed="false">
      <c r="A30" s="16" t="s">
        <v>406</v>
      </c>
      <c r="B30" s="12"/>
      <c r="C30" s="18" t="n">
        <v>0.96</v>
      </c>
      <c r="D30" s="19" t="n">
        <v>2E-029</v>
      </c>
      <c r="E30" s="18" t="n">
        <v>0.23</v>
      </c>
      <c r="F30" s="12" t="s">
        <v>73</v>
      </c>
      <c r="G30" s="12" t="s">
        <v>407</v>
      </c>
      <c r="H30" s="47" t="s">
        <v>408</v>
      </c>
      <c r="I30" s="12"/>
    </row>
    <row r="31" customFormat="false" ht="16" hidden="false" customHeight="false" outlineLevel="0" collapsed="false">
      <c r="A31" s="16" t="s">
        <v>409</v>
      </c>
      <c r="B31" s="12"/>
      <c r="C31" s="18" t="n">
        <v>0.91</v>
      </c>
      <c r="D31" s="19" t="n">
        <v>2E-104</v>
      </c>
      <c r="E31" s="18" t="n">
        <v>0.69</v>
      </c>
      <c r="F31" s="12" t="s">
        <v>410</v>
      </c>
      <c r="G31" s="12" t="s">
        <v>411</v>
      </c>
      <c r="H31" s="47" t="s">
        <v>412</v>
      </c>
      <c r="I31" s="12"/>
    </row>
    <row r="32" customFormat="false" ht="16" hidden="false" customHeight="false" outlineLevel="0" collapsed="false">
      <c r="A32" s="16" t="s">
        <v>413</v>
      </c>
      <c r="B32" s="12"/>
      <c r="C32" s="18" t="n">
        <v>0.84</v>
      </c>
      <c r="D32" s="19" t="n">
        <v>1E-036</v>
      </c>
      <c r="E32" s="18" t="n">
        <v>0.33</v>
      </c>
      <c r="F32" s="12" t="s">
        <v>414</v>
      </c>
      <c r="G32" s="12" t="s">
        <v>415</v>
      </c>
      <c r="H32" s="47" t="s">
        <v>416</v>
      </c>
      <c r="I32" s="12"/>
    </row>
    <row r="33" customFormat="false" ht="16" hidden="false" customHeight="false" outlineLevel="0" collapsed="false">
      <c r="A33" s="16" t="s">
        <v>328</v>
      </c>
      <c r="B33" s="12"/>
      <c r="C33" s="18" t="n">
        <v>0.9</v>
      </c>
      <c r="D33" s="19" t="n">
        <v>6E-022</v>
      </c>
      <c r="E33" s="18" t="n">
        <v>0.32</v>
      </c>
      <c r="F33" s="12" t="s">
        <v>205</v>
      </c>
      <c r="G33" s="12" t="s">
        <v>417</v>
      </c>
      <c r="H33" s="47" t="s">
        <v>418</v>
      </c>
      <c r="I33" s="12"/>
    </row>
    <row r="34" customFormat="false" ht="17" hidden="false" customHeight="false" outlineLevel="0" collapsed="false">
      <c r="A34" s="16" t="s">
        <v>331</v>
      </c>
      <c r="B34" s="12"/>
      <c r="C34" s="18" t="n">
        <v>1</v>
      </c>
      <c r="D34" s="20" t="s">
        <v>16</v>
      </c>
      <c r="E34" s="18" t="n">
        <v>0.99</v>
      </c>
      <c r="F34" s="12" t="s">
        <v>96</v>
      </c>
      <c r="G34" s="12" t="s">
        <v>419</v>
      </c>
      <c r="H34" s="47" t="s">
        <v>420</v>
      </c>
      <c r="I34" s="12"/>
    </row>
    <row r="35" customFormat="false" ht="17" hidden="false" customHeight="false" outlineLevel="0" collapsed="false">
      <c r="A35" s="16" t="s">
        <v>367</v>
      </c>
      <c r="B35" s="12"/>
      <c r="C35" s="18" t="n">
        <v>1</v>
      </c>
      <c r="D35" s="20" t="s">
        <v>16</v>
      </c>
      <c r="E35" s="18" t="n">
        <v>0.99</v>
      </c>
      <c r="F35" s="12" t="s">
        <v>421</v>
      </c>
      <c r="G35" s="12" t="s">
        <v>368</v>
      </c>
      <c r="H35" s="47" t="s">
        <v>369</v>
      </c>
      <c r="I35" s="12"/>
    </row>
    <row r="36" customFormat="false" ht="17" hidden="false" customHeight="false" outlineLevel="0" collapsed="false">
      <c r="A36" s="16" t="s">
        <v>422</v>
      </c>
      <c r="B36" s="12"/>
      <c r="C36" s="18" t="n">
        <v>1</v>
      </c>
      <c r="D36" s="20" t="s">
        <v>16</v>
      </c>
      <c r="E36" s="18" t="n">
        <v>0.99</v>
      </c>
      <c r="F36" s="12" t="s">
        <v>46</v>
      </c>
      <c r="G36" s="12" t="s">
        <v>423</v>
      </c>
      <c r="H36" s="47" t="s">
        <v>424</v>
      </c>
      <c r="I36" s="12"/>
    </row>
    <row r="37" customFormat="false" ht="16" hidden="false" customHeight="false" outlineLevel="0" collapsed="false">
      <c r="A37" s="16" t="s">
        <v>338</v>
      </c>
      <c r="B37" s="12"/>
      <c r="C37" s="18" t="n">
        <v>1</v>
      </c>
      <c r="D37" s="19" t="n">
        <v>9E-179</v>
      </c>
      <c r="E37" s="18" t="n">
        <v>0.94</v>
      </c>
      <c r="F37" s="12" t="s">
        <v>425</v>
      </c>
      <c r="G37" s="12" t="s">
        <v>426</v>
      </c>
      <c r="H37" s="47" t="s">
        <v>427</v>
      </c>
      <c r="I37" s="12"/>
    </row>
    <row r="38" customFormat="false" ht="16" hidden="false" customHeight="false" outlineLevel="0" collapsed="false">
      <c r="A38" s="16"/>
      <c r="B38" s="12"/>
      <c r="C38" s="12"/>
      <c r="D38" s="12"/>
      <c r="E38" s="12"/>
      <c r="F38" s="12" t="s">
        <v>82</v>
      </c>
      <c r="G38" s="12" t="s">
        <v>278</v>
      </c>
      <c r="H38" s="47"/>
      <c r="I38" s="12"/>
    </row>
    <row r="39" customFormat="false" ht="16" hidden="false" customHeight="false" outlineLevel="0" collapsed="false">
      <c r="A39" s="16"/>
      <c r="B39" s="12"/>
      <c r="C39" s="12"/>
      <c r="D39" s="12"/>
      <c r="E39" s="12"/>
      <c r="F39" s="12" t="s">
        <v>35</v>
      </c>
      <c r="G39" s="12" t="s">
        <v>278</v>
      </c>
      <c r="H39" s="47"/>
      <c r="I39" s="12"/>
    </row>
    <row r="40" customFormat="false" ht="16" hidden="false" customHeight="false" outlineLevel="0" collapsed="false">
      <c r="A40" s="16"/>
      <c r="B40" s="12"/>
      <c r="C40" s="12"/>
      <c r="D40" s="12"/>
      <c r="E40" s="12"/>
      <c r="F40" s="12" t="s">
        <v>35</v>
      </c>
      <c r="G40" s="12" t="s">
        <v>278</v>
      </c>
      <c r="H40" s="47"/>
      <c r="I40" s="12"/>
    </row>
    <row r="41" customFormat="false" ht="16" hidden="false" customHeight="false" outlineLevel="0" collapsed="false">
      <c r="A41" s="16"/>
      <c r="B41" s="12"/>
      <c r="C41" s="12"/>
      <c r="D41" s="12"/>
      <c r="E41" s="12"/>
      <c r="F41" s="12" t="s">
        <v>343</v>
      </c>
      <c r="G41" s="12" t="s">
        <v>278</v>
      </c>
      <c r="H41" s="47"/>
      <c r="I41" s="12"/>
    </row>
    <row r="42" customFormat="false" ht="17" hidden="false" customHeight="false" outlineLevel="0" collapsed="false">
      <c r="A42" s="16" t="s">
        <v>344</v>
      </c>
      <c r="B42" s="12"/>
      <c r="C42" s="22" t="n">
        <v>1</v>
      </c>
      <c r="D42" s="23" t="s">
        <v>16</v>
      </c>
      <c r="E42" s="22" t="n">
        <v>0.81</v>
      </c>
      <c r="F42" s="23" t="s">
        <v>155</v>
      </c>
      <c r="G42" s="48" t="s">
        <v>428</v>
      </c>
      <c r="H42" s="41" t="s">
        <v>429</v>
      </c>
      <c r="I42" s="12"/>
    </row>
    <row r="43" customFormat="false" ht="16" hidden="false" customHeight="false" outlineLevel="0" collapsed="false">
      <c r="A43" s="16" t="s">
        <v>430</v>
      </c>
      <c r="B43" s="13" t="s">
        <v>107</v>
      </c>
      <c r="C43" s="22"/>
      <c r="D43" s="43"/>
      <c r="E43" s="22"/>
      <c r="F43" s="12" t="s">
        <v>347</v>
      </c>
      <c r="G43" s="48" t="s">
        <v>431</v>
      </c>
      <c r="H43" s="41" t="s">
        <v>432</v>
      </c>
      <c r="I43" s="12"/>
    </row>
    <row r="44" customFormat="false" ht="16" hidden="false" customHeight="false" outlineLevel="0" collapsed="false">
      <c r="A44" s="16" t="s">
        <v>433</v>
      </c>
      <c r="B44" s="13" t="s">
        <v>107</v>
      </c>
      <c r="C44" s="22"/>
      <c r="D44" s="23"/>
      <c r="E44" s="22"/>
      <c r="F44" s="12" t="s">
        <v>348</v>
      </c>
      <c r="G44" s="48" t="s">
        <v>434</v>
      </c>
      <c r="H44" s="41" t="s">
        <v>435</v>
      </c>
      <c r="I44" s="12"/>
    </row>
    <row r="45" customFormat="false" ht="16" hidden="false" customHeight="false" outlineLevel="0" collapsed="false">
      <c r="A45" s="16"/>
      <c r="B45" s="12"/>
      <c r="C45" s="12"/>
      <c r="D45" s="12"/>
      <c r="E45" s="12"/>
      <c r="F45" s="12"/>
      <c r="G45" s="12"/>
      <c r="H45" s="47"/>
      <c r="I45" s="12"/>
    </row>
    <row r="46" customFormat="false" ht="16" hidden="false" customHeight="false" outlineLevel="0" collapsed="false">
      <c r="A46" s="16"/>
      <c r="B46" s="12"/>
      <c r="C46" s="12"/>
      <c r="D46" s="12"/>
      <c r="E46" s="12"/>
      <c r="F46" s="12"/>
      <c r="G46" s="12"/>
      <c r="H46" s="47"/>
      <c r="I46" s="12"/>
    </row>
    <row r="47" customFormat="false" ht="16" hidden="false" customHeight="false" outlineLevel="0" collapsed="false">
      <c r="A47" s="16"/>
      <c r="B47" s="12"/>
      <c r="C47" s="12"/>
      <c r="D47" s="12"/>
      <c r="E47" s="12"/>
      <c r="F47" s="12"/>
      <c r="G47" s="12"/>
      <c r="H47" s="47"/>
      <c r="I47" s="12"/>
    </row>
    <row r="48" customFormat="false" ht="16" hidden="false" customHeight="false" outlineLevel="0" collapsed="false">
      <c r="A48" s="16"/>
      <c r="B48" s="12"/>
      <c r="C48" s="12"/>
      <c r="D48" s="12"/>
      <c r="E48" s="12"/>
      <c r="F48" s="12"/>
      <c r="G48" s="12"/>
      <c r="H48" s="47"/>
      <c r="I48" s="12"/>
    </row>
    <row r="49" customFormat="false" ht="16" hidden="false" customHeight="false" outlineLevel="0" collapsed="false">
      <c r="A49" s="16"/>
      <c r="B49" s="12"/>
      <c r="C49" s="12"/>
      <c r="D49" s="12"/>
      <c r="E49" s="12"/>
      <c r="F49" s="12"/>
      <c r="G49" s="12"/>
      <c r="H49" s="47"/>
      <c r="I49" s="12"/>
    </row>
    <row r="50" customFormat="false" ht="16" hidden="false" customHeight="false" outlineLevel="0" collapsed="false">
      <c r="A50" s="16"/>
      <c r="B50" s="12"/>
      <c r="C50" s="12"/>
      <c r="D50" s="12"/>
      <c r="E50" s="12"/>
      <c r="F50" s="12"/>
      <c r="G50" s="12"/>
      <c r="H50" s="47"/>
      <c r="I50" s="12"/>
    </row>
    <row r="51" customFormat="false" ht="16" hidden="false" customHeight="false" outlineLevel="0" collapsed="false">
      <c r="A51" s="16"/>
      <c r="B51" s="12"/>
      <c r="C51" s="12"/>
      <c r="D51" s="12"/>
      <c r="E51" s="12"/>
      <c r="F51" s="12"/>
      <c r="G51" s="12"/>
      <c r="H51" s="47"/>
      <c r="I51" s="12"/>
    </row>
    <row r="52" customFormat="false" ht="16" hidden="false" customHeight="false" outlineLevel="0" collapsed="false">
      <c r="A52" s="16"/>
      <c r="B52" s="12"/>
      <c r="C52" s="12"/>
      <c r="D52" s="12"/>
      <c r="E52" s="12"/>
      <c r="F52" s="12"/>
      <c r="G52" s="12"/>
      <c r="H52" s="47"/>
      <c r="I52" s="12"/>
    </row>
    <row r="53" customFormat="false" ht="16" hidden="false" customHeight="false" outlineLevel="0" collapsed="false">
      <c r="A53" s="16"/>
      <c r="B53" s="12"/>
      <c r="C53" s="12"/>
      <c r="D53" s="12"/>
      <c r="E53" s="12"/>
      <c r="F53" s="12"/>
      <c r="G53" s="12"/>
      <c r="H53" s="47"/>
      <c r="I53" s="12"/>
    </row>
    <row r="54" customFormat="false" ht="16" hidden="false" customHeight="false" outlineLevel="0" collapsed="false">
      <c r="A54" s="16"/>
      <c r="B54" s="12"/>
      <c r="C54" s="12"/>
      <c r="D54" s="12"/>
      <c r="E54" s="12"/>
      <c r="F54" s="12"/>
      <c r="G54" s="12"/>
      <c r="H54" s="47"/>
      <c r="I54" s="12"/>
    </row>
    <row r="55" customFormat="false" ht="16" hidden="false" customHeight="false" outlineLevel="0" collapsed="false">
      <c r="A55" s="16"/>
      <c r="B55" s="12"/>
      <c r="C55" s="12"/>
      <c r="D55" s="12"/>
      <c r="E55" s="12"/>
      <c r="F55" s="12"/>
      <c r="G55" s="12"/>
      <c r="H55" s="47"/>
      <c r="I55" s="12"/>
    </row>
    <row r="56" customFormat="false" ht="16" hidden="false" customHeight="false" outlineLevel="0" collapsed="false">
      <c r="A56" s="16"/>
      <c r="B56" s="12"/>
      <c r="C56" s="12"/>
      <c r="D56" s="12"/>
      <c r="E56" s="12"/>
      <c r="F56" s="12"/>
      <c r="G56" s="12"/>
      <c r="H56" s="47"/>
      <c r="I56" s="12"/>
    </row>
    <row r="57" customFormat="false" ht="16" hidden="false" customHeight="false" outlineLevel="0" collapsed="false">
      <c r="A57" s="16"/>
      <c r="B57" s="12"/>
      <c r="C57" s="12"/>
      <c r="D57" s="12"/>
      <c r="E57" s="12"/>
      <c r="F57" s="12"/>
      <c r="G57" s="12"/>
      <c r="H57" s="47"/>
      <c r="I57" s="12"/>
    </row>
    <row r="58" customFormat="false" ht="16" hidden="false" customHeight="false" outlineLevel="0" collapsed="false">
      <c r="A58" s="16"/>
      <c r="B58" s="12"/>
      <c r="C58" s="12"/>
      <c r="D58" s="12"/>
      <c r="E58" s="12"/>
      <c r="F58" s="12"/>
      <c r="G58" s="12"/>
      <c r="H58" s="47"/>
      <c r="I58" s="12"/>
    </row>
    <row r="59" customFormat="false" ht="16" hidden="false" customHeight="false" outlineLevel="0" collapsed="false">
      <c r="A59" s="16"/>
      <c r="B59" s="12"/>
      <c r="C59" s="12"/>
      <c r="D59" s="12"/>
      <c r="E59" s="12"/>
      <c r="F59" s="12"/>
      <c r="G59" s="12"/>
      <c r="H59" s="47"/>
      <c r="I59" s="12"/>
    </row>
    <row r="60" customFormat="false" ht="16" hidden="false" customHeight="false" outlineLevel="0" collapsed="false">
      <c r="A60" s="16"/>
      <c r="B60" s="12"/>
      <c r="C60" s="12"/>
      <c r="D60" s="12"/>
      <c r="E60" s="12"/>
      <c r="F60" s="12"/>
      <c r="G60" s="12"/>
      <c r="H60" s="47"/>
      <c r="I60" s="12"/>
    </row>
    <row r="61" customFormat="false" ht="16" hidden="false" customHeight="false" outlineLevel="0" collapsed="false">
      <c r="A61" s="16"/>
      <c r="B61" s="12"/>
      <c r="C61" s="12"/>
      <c r="D61" s="12"/>
      <c r="E61" s="12"/>
      <c r="F61" s="12"/>
      <c r="G61" s="12"/>
      <c r="H61" s="47"/>
      <c r="I61" s="12"/>
    </row>
    <row r="62" customFormat="false" ht="16" hidden="false" customHeight="false" outlineLevel="0" collapsed="false">
      <c r="A62" s="16"/>
      <c r="B62" s="12"/>
      <c r="C62" s="12"/>
      <c r="D62" s="12"/>
      <c r="E62" s="12"/>
      <c r="F62" s="12"/>
      <c r="G62" s="12"/>
      <c r="H62" s="47"/>
      <c r="I62" s="12"/>
    </row>
    <row r="63" customFormat="false" ht="16" hidden="false" customHeight="false" outlineLevel="0" collapsed="false">
      <c r="A63" s="16"/>
      <c r="B63" s="12"/>
      <c r="C63" s="12"/>
      <c r="D63" s="12"/>
      <c r="E63" s="12"/>
      <c r="F63" s="12"/>
      <c r="G63" s="12"/>
      <c r="H63" s="47"/>
      <c r="I63" s="12"/>
    </row>
    <row r="64" customFormat="false" ht="16" hidden="false" customHeight="false" outlineLevel="0" collapsed="false">
      <c r="A64" s="16"/>
      <c r="B64" s="12"/>
      <c r="C64" s="12"/>
      <c r="D64" s="12"/>
      <c r="E64" s="12"/>
      <c r="F64" s="12"/>
      <c r="G64" s="12"/>
      <c r="H64" s="47"/>
      <c r="I64" s="12"/>
    </row>
    <row r="65" customFormat="false" ht="16" hidden="false" customHeight="false" outlineLevel="0" collapsed="false">
      <c r="A65" s="16"/>
      <c r="B65" s="12"/>
      <c r="C65" s="12"/>
      <c r="D65" s="12"/>
      <c r="E65" s="12"/>
      <c r="F65" s="12"/>
      <c r="G65" s="12"/>
      <c r="H65" s="47"/>
      <c r="I65" s="12"/>
    </row>
    <row r="66" customFormat="false" ht="16" hidden="false" customHeight="false" outlineLevel="0" collapsed="false">
      <c r="A66" s="16"/>
      <c r="B66" s="12"/>
      <c r="C66" s="12"/>
      <c r="D66" s="12"/>
      <c r="E66" s="12"/>
      <c r="F66" s="12"/>
      <c r="G66" s="12"/>
      <c r="H66" s="47"/>
      <c r="I66" s="12"/>
    </row>
    <row r="67" customFormat="false" ht="16" hidden="false" customHeight="false" outlineLevel="0" collapsed="false">
      <c r="A67" s="16"/>
      <c r="B67" s="12"/>
      <c r="C67" s="12"/>
      <c r="D67" s="12"/>
      <c r="E67" s="12"/>
      <c r="F67" s="12"/>
      <c r="G67" s="12"/>
      <c r="H67" s="47"/>
      <c r="I67" s="12"/>
    </row>
    <row r="68" customFormat="false" ht="16" hidden="false" customHeight="false" outlineLevel="0" collapsed="false">
      <c r="A68" s="16"/>
      <c r="B68" s="12"/>
      <c r="C68" s="12"/>
      <c r="D68" s="12"/>
      <c r="E68" s="12"/>
      <c r="F68" s="12"/>
      <c r="G68" s="12"/>
      <c r="H68" s="47"/>
      <c r="I68" s="12"/>
    </row>
    <row r="69" customFormat="false" ht="16" hidden="false" customHeight="false" outlineLevel="0" collapsed="false">
      <c r="A69" s="16"/>
      <c r="B69" s="12"/>
      <c r="C69" s="12"/>
      <c r="D69" s="12"/>
      <c r="E69" s="12"/>
      <c r="F69" s="12"/>
      <c r="G69" s="12"/>
      <c r="H69" s="47"/>
      <c r="I69" s="12"/>
    </row>
    <row r="70" customFormat="false" ht="16" hidden="false" customHeight="false" outlineLevel="0" collapsed="false">
      <c r="A70" s="16"/>
      <c r="B70" s="12"/>
      <c r="C70" s="12"/>
      <c r="D70" s="12"/>
      <c r="E70" s="12"/>
      <c r="F70" s="12"/>
      <c r="G70" s="12"/>
      <c r="H70" s="47"/>
      <c r="I70" s="12"/>
    </row>
    <row r="71" customFormat="false" ht="16" hidden="false" customHeight="false" outlineLevel="0" collapsed="false">
      <c r="A71" s="16"/>
      <c r="B71" s="12"/>
      <c r="C71" s="12"/>
      <c r="D71" s="12"/>
      <c r="E71" s="12"/>
      <c r="F71" s="12"/>
      <c r="G71" s="12"/>
      <c r="H71" s="47"/>
      <c r="I71" s="12"/>
    </row>
    <row r="72" customFormat="false" ht="16" hidden="false" customHeight="false" outlineLevel="0" collapsed="false">
      <c r="A72" s="16"/>
      <c r="B72" s="12"/>
      <c r="C72" s="12"/>
      <c r="D72" s="12"/>
      <c r="E72" s="12"/>
      <c r="F72" s="12"/>
      <c r="G72" s="12"/>
      <c r="H72" s="47"/>
      <c r="I72" s="12"/>
    </row>
    <row r="73" customFormat="false" ht="16" hidden="false" customHeight="false" outlineLevel="0" collapsed="false">
      <c r="A73" s="16"/>
      <c r="B73" s="12"/>
      <c r="C73" s="12"/>
      <c r="D73" s="12"/>
      <c r="E73" s="12"/>
      <c r="F73" s="12"/>
      <c r="G73" s="12"/>
      <c r="H73" s="47"/>
      <c r="I73" s="12"/>
    </row>
    <row r="74" customFormat="false" ht="16" hidden="false" customHeight="false" outlineLevel="0" collapsed="false">
      <c r="A74" s="16"/>
      <c r="B74" s="12"/>
      <c r="C74" s="12"/>
      <c r="D74" s="12"/>
      <c r="E74" s="12"/>
      <c r="F74" s="12"/>
      <c r="G74" s="12"/>
      <c r="H74" s="47"/>
      <c r="I74" s="12"/>
    </row>
    <row r="75" customFormat="false" ht="16" hidden="false" customHeight="false" outlineLevel="0" collapsed="false">
      <c r="A75" s="16"/>
      <c r="B75" s="12"/>
      <c r="C75" s="12"/>
      <c r="D75" s="12"/>
      <c r="E75" s="12"/>
      <c r="F75" s="12"/>
      <c r="G75" s="12"/>
      <c r="H75" s="47"/>
      <c r="I75" s="12"/>
    </row>
    <row r="76" customFormat="false" ht="16" hidden="false" customHeight="false" outlineLevel="0" collapsed="false">
      <c r="A76" s="16"/>
      <c r="B76" s="12"/>
      <c r="C76" s="12"/>
      <c r="D76" s="12"/>
      <c r="E76" s="12"/>
      <c r="F76" s="12"/>
      <c r="G76" s="12"/>
      <c r="H76" s="47"/>
      <c r="I76" s="12"/>
    </row>
    <row r="77" customFormat="false" ht="16" hidden="false" customHeight="false" outlineLevel="0" collapsed="false">
      <c r="A77" s="16"/>
      <c r="B77" s="12"/>
      <c r="C77" s="12"/>
      <c r="D77" s="12"/>
      <c r="E77" s="12"/>
      <c r="F77" s="12"/>
      <c r="G77" s="12"/>
      <c r="H77" s="47"/>
      <c r="I77" s="12"/>
    </row>
    <row r="78" customFormat="false" ht="16" hidden="false" customHeight="false" outlineLevel="0" collapsed="false">
      <c r="A78" s="16"/>
      <c r="B78" s="12"/>
      <c r="C78" s="12"/>
      <c r="D78" s="12"/>
      <c r="E78" s="12"/>
      <c r="F78" s="12"/>
      <c r="G78" s="12"/>
      <c r="H78" s="47"/>
      <c r="I78" s="12"/>
    </row>
    <row r="79" customFormat="false" ht="16" hidden="false" customHeight="false" outlineLevel="0" collapsed="false">
      <c r="A79" s="16"/>
      <c r="B79" s="12"/>
      <c r="C79" s="12"/>
      <c r="D79" s="12"/>
      <c r="E79" s="12"/>
      <c r="F79" s="12"/>
      <c r="G79" s="12"/>
      <c r="H79" s="47"/>
      <c r="I79" s="12"/>
    </row>
    <row r="80" customFormat="false" ht="16" hidden="false" customHeight="false" outlineLevel="0" collapsed="false">
      <c r="A80" s="16"/>
      <c r="B80" s="12"/>
      <c r="C80" s="12"/>
      <c r="D80" s="12"/>
      <c r="E80" s="12"/>
      <c r="F80" s="12"/>
      <c r="G80" s="12"/>
      <c r="H80" s="47"/>
      <c r="I80" s="12"/>
    </row>
    <row r="81" customFormat="false" ht="16" hidden="false" customHeight="false" outlineLevel="0" collapsed="false">
      <c r="A81" s="16"/>
      <c r="B81" s="12"/>
      <c r="C81" s="12"/>
      <c r="D81" s="12"/>
      <c r="E81" s="12"/>
      <c r="F81" s="12"/>
      <c r="G81" s="12"/>
      <c r="H81" s="47"/>
      <c r="I81" s="12"/>
    </row>
    <row r="82" customFormat="false" ht="16" hidden="false" customHeight="false" outlineLevel="0" collapsed="false">
      <c r="A82" s="16"/>
      <c r="B82" s="12"/>
      <c r="C82" s="12"/>
      <c r="D82" s="12"/>
      <c r="E82" s="12"/>
      <c r="F82" s="12"/>
      <c r="G82" s="12"/>
      <c r="H82" s="47"/>
      <c r="I82" s="12"/>
    </row>
    <row r="83" customFormat="false" ht="16" hidden="false" customHeight="false" outlineLevel="0" collapsed="false">
      <c r="A83" s="16"/>
      <c r="B83" s="12"/>
      <c r="C83" s="12"/>
      <c r="D83" s="12"/>
      <c r="E83" s="12"/>
      <c r="F83" s="12"/>
      <c r="G83" s="12"/>
      <c r="H83" s="47"/>
      <c r="I83" s="12"/>
    </row>
    <row r="84" customFormat="false" ht="16" hidden="false" customHeight="false" outlineLevel="0" collapsed="false">
      <c r="A84" s="16"/>
      <c r="B84" s="12"/>
      <c r="C84" s="12"/>
      <c r="D84" s="12"/>
      <c r="E84" s="12"/>
      <c r="F84" s="12"/>
      <c r="G84" s="12"/>
      <c r="H84" s="47"/>
      <c r="I84" s="12"/>
    </row>
    <row r="85" customFormat="false" ht="16" hidden="false" customHeight="false" outlineLevel="0" collapsed="false">
      <c r="A85" s="16"/>
      <c r="B85" s="12"/>
      <c r="C85" s="12"/>
      <c r="D85" s="12"/>
      <c r="E85" s="12"/>
      <c r="F85" s="12"/>
      <c r="G85" s="12"/>
      <c r="H85" s="47"/>
      <c r="I85" s="12"/>
    </row>
    <row r="86" customFormat="false" ht="16" hidden="false" customHeight="false" outlineLevel="0" collapsed="false">
      <c r="A86" s="16"/>
      <c r="B86" s="12"/>
      <c r="C86" s="12"/>
      <c r="D86" s="12"/>
      <c r="E86" s="12"/>
      <c r="F86" s="12"/>
      <c r="G86" s="12"/>
      <c r="H86" s="47"/>
      <c r="I86" s="12"/>
    </row>
    <row r="87" customFormat="false" ht="16" hidden="false" customHeight="false" outlineLevel="0" collapsed="false">
      <c r="A87" s="16"/>
      <c r="B87" s="12"/>
      <c r="C87" s="12"/>
      <c r="D87" s="12"/>
      <c r="E87" s="12"/>
      <c r="F87" s="12"/>
      <c r="G87" s="12"/>
      <c r="H87" s="47"/>
      <c r="I87" s="12"/>
    </row>
    <row r="88" customFormat="false" ht="16" hidden="false" customHeight="false" outlineLevel="0" collapsed="false">
      <c r="A88" s="16"/>
      <c r="B88" s="12"/>
      <c r="C88" s="12"/>
      <c r="D88" s="12"/>
      <c r="E88" s="12"/>
      <c r="F88" s="12"/>
      <c r="G88" s="12"/>
      <c r="H88" s="47"/>
      <c r="I88" s="12"/>
    </row>
    <row r="89" customFormat="false" ht="16" hidden="false" customHeight="false" outlineLevel="0" collapsed="false">
      <c r="A89" s="16"/>
      <c r="B89" s="12"/>
      <c r="C89" s="12"/>
      <c r="D89" s="12"/>
      <c r="E89" s="12"/>
      <c r="F89" s="12"/>
      <c r="G89" s="12"/>
      <c r="H89" s="47"/>
      <c r="I89" s="12"/>
    </row>
    <row r="90" customFormat="false" ht="16" hidden="false" customHeight="false" outlineLevel="0" collapsed="false">
      <c r="A90" s="16"/>
      <c r="B90" s="12"/>
      <c r="C90" s="12"/>
      <c r="D90" s="12"/>
      <c r="E90" s="12"/>
      <c r="F90" s="12"/>
      <c r="G90" s="12"/>
      <c r="H90" s="47"/>
      <c r="I90" s="12"/>
    </row>
    <row r="91" customFormat="false" ht="16" hidden="false" customHeight="false" outlineLevel="0" collapsed="false">
      <c r="A91" s="16"/>
      <c r="B91" s="12"/>
      <c r="C91" s="12"/>
      <c r="D91" s="12"/>
      <c r="E91" s="12"/>
      <c r="F91" s="12"/>
      <c r="G91" s="12"/>
      <c r="H91" s="47"/>
      <c r="I91" s="12"/>
    </row>
    <row r="92" customFormat="false" ht="16" hidden="false" customHeight="false" outlineLevel="0" collapsed="false">
      <c r="A92" s="16"/>
      <c r="B92" s="12"/>
      <c r="C92" s="12"/>
      <c r="D92" s="12"/>
      <c r="E92" s="12"/>
      <c r="F92" s="12"/>
      <c r="G92" s="12"/>
      <c r="H92" s="47"/>
      <c r="I92" s="12"/>
    </row>
    <row r="93" customFormat="false" ht="16" hidden="false" customHeight="false" outlineLevel="0" collapsed="false">
      <c r="A93" s="16"/>
      <c r="B93" s="12"/>
      <c r="C93" s="12"/>
      <c r="D93" s="12"/>
      <c r="E93" s="12"/>
      <c r="F93" s="12"/>
      <c r="G93" s="12"/>
      <c r="H93" s="47"/>
      <c r="I93" s="12"/>
    </row>
    <row r="94" customFormat="false" ht="16" hidden="false" customHeight="false" outlineLevel="0" collapsed="false">
      <c r="A94" s="16"/>
      <c r="B94" s="12"/>
      <c r="C94" s="12"/>
      <c r="D94" s="12"/>
      <c r="E94" s="12"/>
      <c r="F94" s="12"/>
      <c r="G94" s="12"/>
      <c r="H94" s="47"/>
      <c r="I94" s="12"/>
    </row>
    <row r="95" customFormat="false" ht="16" hidden="false" customHeight="false" outlineLevel="0" collapsed="false">
      <c r="A95" s="16"/>
      <c r="B95" s="12"/>
      <c r="C95" s="12"/>
      <c r="D95" s="12"/>
      <c r="E95" s="12"/>
      <c r="F95" s="12"/>
      <c r="G95" s="12"/>
      <c r="H95" s="47"/>
      <c r="I95" s="12"/>
    </row>
    <row r="96" customFormat="false" ht="16" hidden="false" customHeight="false" outlineLevel="0" collapsed="false">
      <c r="A96" s="16"/>
      <c r="B96" s="12"/>
      <c r="C96" s="12"/>
      <c r="D96" s="12"/>
      <c r="E96" s="12"/>
      <c r="F96" s="12"/>
      <c r="G96" s="12"/>
      <c r="H96" s="47"/>
      <c r="I96" s="12"/>
    </row>
    <row r="97" customFormat="false" ht="16" hidden="false" customHeight="false" outlineLevel="0" collapsed="false">
      <c r="A97" s="16"/>
      <c r="B97" s="12"/>
      <c r="C97" s="12"/>
      <c r="D97" s="12"/>
      <c r="E97" s="12"/>
      <c r="F97" s="12"/>
      <c r="G97" s="12"/>
      <c r="H97" s="47"/>
      <c r="I97" s="12"/>
    </row>
    <row r="98" customFormat="false" ht="16" hidden="false" customHeight="false" outlineLevel="0" collapsed="false">
      <c r="A98" s="16"/>
      <c r="B98" s="12"/>
      <c r="C98" s="12"/>
      <c r="D98" s="12"/>
      <c r="E98" s="12"/>
      <c r="F98" s="12"/>
      <c r="G98" s="12"/>
      <c r="H98" s="47"/>
      <c r="I98" s="12"/>
    </row>
    <row r="99" customFormat="false" ht="16" hidden="false" customHeight="false" outlineLevel="0" collapsed="false">
      <c r="A99" s="16"/>
      <c r="B99" s="12"/>
      <c r="C99" s="12"/>
      <c r="D99" s="12"/>
      <c r="E99" s="12"/>
      <c r="F99" s="12"/>
      <c r="G99" s="12"/>
      <c r="H99" s="47"/>
      <c r="I99" s="12"/>
    </row>
    <row r="100" customFormat="false" ht="16" hidden="false" customHeight="false" outlineLevel="0" collapsed="false">
      <c r="A100" s="16"/>
      <c r="B100" s="12"/>
      <c r="C100" s="12"/>
      <c r="D100" s="12"/>
      <c r="E100" s="12"/>
      <c r="F100" s="12"/>
      <c r="G100" s="12"/>
      <c r="H100" s="47"/>
      <c r="I100" s="12"/>
    </row>
    <row r="101" customFormat="false" ht="16" hidden="false" customHeight="false" outlineLevel="0" collapsed="false">
      <c r="A101" s="16"/>
      <c r="B101" s="12"/>
      <c r="C101" s="12"/>
      <c r="D101" s="12"/>
      <c r="E101" s="12"/>
      <c r="F101" s="12"/>
      <c r="G101" s="12"/>
      <c r="H101" s="47"/>
      <c r="I101" s="12"/>
    </row>
    <row r="102" customFormat="false" ht="16" hidden="false" customHeight="false" outlineLevel="0" collapsed="false">
      <c r="A102" s="16"/>
      <c r="B102" s="12"/>
      <c r="C102" s="12"/>
      <c r="D102" s="12"/>
      <c r="E102" s="12"/>
      <c r="F102" s="12"/>
      <c r="G102" s="12"/>
      <c r="H102" s="47"/>
      <c r="I102" s="12"/>
    </row>
    <row r="103" customFormat="false" ht="16" hidden="false" customHeight="false" outlineLevel="0" collapsed="false">
      <c r="A103" s="16"/>
      <c r="B103" s="12"/>
      <c r="C103" s="12"/>
      <c r="D103" s="12"/>
      <c r="E103" s="12"/>
      <c r="F103" s="12"/>
      <c r="G103" s="12"/>
      <c r="H103" s="47"/>
      <c r="I103" s="12"/>
    </row>
    <row r="104" customFormat="false" ht="16" hidden="false" customHeight="false" outlineLevel="0" collapsed="false">
      <c r="A104" s="16"/>
      <c r="B104" s="12"/>
      <c r="C104" s="12"/>
      <c r="D104" s="12"/>
      <c r="E104" s="12"/>
      <c r="F104" s="12"/>
      <c r="G104" s="12"/>
      <c r="H104" s="47"/>
      <c r="I104" s="12"/>
    </row>
    <row r="105" customFormat="false" ht="16" hidden="false" customHeight="false" outlineLevel="0" collapsed="false">
      <c r="A105" s="16"/>
      <c r="B105" s="12"/>
      <c r="C105" s="12"/>
      <c r="D105" s="12"/>
      <c r="E105" s="12"/>
      <c r="F105" s="12"/>
      <c r="G105" s="12"/>
      <c r="H105" s="47"/>
      <c r="I105" s="12"/>
    </row>
  </sheetData>
  <hyperlinks>
    <hyperlink ref="A3" r:id="rId1" display="WP_000202825.1"/>
    <hyperlink ref="A5" r:id="rId2" display="WP_001230564.1"/>
    <hyperlink ref="A10" r:id="rId3" display="WP_000698821.1"/>
    <hyperlink ref="A16" r:id="rId4" display="WP_000838456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10.96484375" defaultRowHeight="15" zeroHeight="false" outlineLevelRow="0" outlineLevelCol="0"/>
  <cols>
    <col collapsed="false" customWidth="true" hidden="false" outlineLevel="0" max="1" min="1" style="49" width="20.82"/>
    <col collapsed="false" customWidth="true" hidden="false" outlineLevel="0" max="2" min="2" style="0" width="53.15"/>
    <col collapsed="false" customWidth="true" hidden="false" outlineLevel="0" max="5" min="3" style="2" width="10.82"/>
    <col collapsed="false" customWidth="true" hidden="false" outlineLevel="0" max="6" min="6" style="49" width="38.33"/>
    <col collapsed="false" customWidth="true" hidden="false" outlineLevel="0" max="7" min="7" style="2" width="10.82"/>
    <col collapsed="false" customWidth="true" hidden="false" outlineLevel="0" max="8" min="8" style="2" width="28.99"/>
  </cols>
  <sheetData>
    <row r="1" customFormat="false" ht="19" hidden="false" customHeight="false" outlineLevel="0" collapsed="false">
      <c r="C1" s="5"/>
      <c r="D1" s="5"/>
      <c r="E1" s="5"/>
      <c r="F1" s="50"/>
      <c r="G1" s="5"/>
      <c r="H1" s="5"/>
    </row>
    <row r="2" customFormat="false" ht="19" hidden="false" customHeight="false" outlineLevel="0" collapsed="false">
      <c r="A2" s="45" t="s">
        <v>0</v>
      </c>
      <c r="B2" s="51" t="s">
        <v>436</v>
      </c>
      <c r="C2" s="36" t="s">
        <v>2</v>
      </c>
      <c r="D2" s="36" t="s">
        <v>3</v>
      </c>
      <c r="E2" s="36" t="s">
        <v>4</v>
      </c>
      <c r="F2" s="45" t="s">
        <v>5</v>
      </c>
      <c r="G2" s="36" t="s">
        <v>6</v>
      </c>
      <c r="H2" s="36" t="s">
        <v>437</v>
      </c>
    </row>
    <row r="3" customFormat="false" ht="17" hidden="false" customHeight="false" outlineLevel="0" collapsed="false">
      <c r="A3" s="8" t="s">
        <v>438</v>
      </c>
      <c r="B3" s="42"/>
      <c r="C3" s="18" t="n">
        <v>1</v>
      </c>
      <c r="D3" s="20" t="s">
        <v>16</v>
      </c>
      <c r="E3" s="18" t="n">
        <v>0.97</v>
      </c>
      <c r="F3" s="16" t="s">
        <v>9</v>
      </c>
      <c r="G3" s="12" t="s">
        <v>439</v>
      </c>
      <c r="H3" s="12" t="s">
        <v>440</v>
      </c>
    </row>
    <row r="4" customFormat="false" ht="16" hidden="false" customHeight="false" outlineLevel="0" collapsed="false">
      <c r="A4" s="8" t="s">
        <v>441</v>
      </c>
      <c r="B4" s="42"/>
      <c r="C4" s="18" t="n">
        <v>0.98</v>
      </c>
      <c r="D4" s="19" t="n">
        <v>7E-159</v>
      </c>
      <c r="E4" s="18" t="n">
        <v>0.96</v>
      </c>
      <c r="F4" s="16" t="s">
        <v>13</v>
      </c>
      <c r="G4" s="12" t="s">
        <v>442</v>
      </c>
      <c r="H4" s="12" t="s">
        <v>443</v>
      </c>
    </row>
    <row r="5" customFormat="false" ht="17" hidden="false" customHeight="false" outlineLevel="0" collapsed="false">
      <c r="A5" s="8" t="s">
        <v>444</v>
      </c>
      <c r="B5" s="42"/>
      <c r="C5" s="18" t="n">
        <v>1</v>
      </c>
      <c r="D5" s="20" t="s">
        <v>16</v>
      </c>
      <c r="E5" s="18" t="n">
        <v>0.97</v>
      </c>
      <c r="F5" s="16" t="s">
        <v>181</v>
      </c>
      <c r="G5" s="12" t="s">
        <v>445</v>
      </c>
      <c r="H5" s="12" t="s">
        <v>446</v>
      </c>
    </row>
    <row r="6" customFormat="false" ht="16" hidden="false" customHeight="false" outlineLevel="0" collapsed="false">
      <c r="A6" s="28" t="s">
        <v>447</v>
      </c>
      <c r="B6" s="42"/>
      <c r="C6" s="18" t="n">
        <v>1</v>
      </c>
      <c r="D6" s="19" t="n">
        <v>1E-161</v>
      </c>
      <c r="E6" s="18" t="n">
        <v>0.93</v>
      </c>
      <c r="F6" s="16" t="s">
        <v>20</v>
      </c>
      <c r="G6" s="12" t="s">
        <v>448</v>
      </c>
      <c r="H6" s="12" t="s">
        <v>449</v>
      </c>
    </row>
    <row r="7" customFormat="false" ht="17" hidden="false" customHeight="false" outlineLevel="0" collapsed="false">
      <c r="A7" s="28" t="s">
        <v>450</v>
      </c>
      <c r="B7" s="42"/>
      <c r="C7" s="18" t="n">
        <v>0.15</v>
      </c>
      <c r="D7" s="20" t="s">
        <v>451</v>
      </c>
      <c r="E7" s="18" t="n">
        <v>0.42</v>
      </c>
      <c r="F7" s="16" t="s">
        <v>452</v>
      </c>
      <c r="G7" s="12" t="s">
        <v>453</v>
      </c>
      <c r="H7" s="12"/>
    </row>
    <row r="8" customFormat="false" ht="17" hidden="false" customHeight="false" outlineLevel="0" collapsed="false">
      <c r="A8" s="28" t="s">
        <v>454</v>
      </c>
      <c r="B8" s="42"/>
      <c r="C8" s="18" t="n">
        <v>1</v>
      </c>
      <c r="D8" s="20" t="s">
        <v>16</v>
      </c>
      <c r="E8" s="18" t="n">
        <v>0.97</v>
      </c>
      <c r="F8" s="16" t="s">
        <v>26</v>
      </c>
      <c r="G8" s="12" t="s">
        <v>455</v>
      </c>
      <c r="H8" s="12" t="s">
        <v>456</v>
      </c>
    </row>
    <row r="9" customFormat="false" ht="17" hidden="false" customHeight="false" outlineLevel="0" collapsed="false">
      <c r="A9" s="28" t="s">
        <v>457</v>
      </c>
      <c r="B9" s="42"/>
      <c r="C9" s="18" t="n">
        <v>1</v>
      </c>
      <c r="D9" s="20" t="s">
        <v>16</v>
      </c>
      <c r="E9" s="18" t="n">
        <v>0.97</v>
      </c>
      <c r="F9" s="16" t="s">
        <v>76</v>
      </c>
      <c r="G9" s="12" t="s">
        <v>458</v>
      </c>
      <c r="H9" s="12" t="s">
        <v>459</v>
      </c>
    </row>
    <row r="10" customFormat="false" ht="17" hidden="false" customHeight="false" outlineLevel="0" collapsed="false">
      <c r="A10" s="28" t="s">
        <v>460</v>
      </c>
      <c r="B10" s="42"/>
      <c r="C10" s="18" t="n">
        <v>1</v>
      </c>
      <c r="D10" s="20" t="s">
        <v>16</v>
      </c>
      <c r="E10" s="18" t="n">
        <v>0.98</v>
      </c>
      <c r="F10" s="16" t="s">
        <v>26</v>
      </c>
      <c r="G10" s="12" t="s">
        <v>461</v>
      </c>
      <c r="H10" s="12" t="s">
        <v>462</v>
      </c>
    </row>
    <row r="11" customFormat="false" ht="17" hidden="false" customHeight="false" outlineLevel="0" collapsed="false">
      <c r="A11" s="28" t="s">
        <v>463</v>
      </c>
      <c r="B11" s="42"/>
      <c r="C11" s="18" t="n">
        <v>0.95</v>
      </c>
      <c r="D11" s="20" t="s">
        <v>16</v>
      </c>
      <c r="E11" s="18" t="n">
        <v>0.94</v>
      </c>
      <c r="F11" s="52" t="s">
        <v>464</v>
      </c>
      <c r="G11" s="12" t="s">
        <v>465</v>
      </c>
      <c r="H11" s="12" t="s">
        <v>466</v>
      </c>
    </row>
    <row r="12" customFormat="false" ht="17" hidden="false" customHeight="false" outlineLevel="0" collapsed="false">
      <c r="A12" s="28" t="s">
        <v>467</v>
      </c>
      <c r="B12" s="42"/>
      <c r="C12" s="18" t="n">
        <v>1</v>
      </c>
      <c r="D12" s="20" t="s">
        <v>16</v>
      </c>
      <c r="E12" s="18" t="n">
        <v>0.94</v>
      </c>
      <c r="F12" s="16" t="s">
        <v>76</v>
      </c>
      <c r="G12" s="12" t="s">
        <v>468</v>
      </c>
      <c r="H12" s="12" t="s">
        <v>469</v>
      </c>
    </row>
    <row r="13" customFormat="false" ht="17" hidden="false" customHeight="false" outlineLevel="0" collapsed="false">
      <c r="A13" s="8" t="s">
        <v>470</v>
      </c>
      <c r="B13" s="42"/>
      <c r="C13" s="18" t="n">
        <v>1</v>
      </c>
      <c r="D13" s="20" t="s">
        <v>16</v>
      </c>
      <c r="E13" s="18" t="n">
        <v>0.89</v>
      </c>
      <c r="F13" s="16" t="s">
        <v>35</v>
      </c>
      <c r="G13" s="12" t="s">
        <v>471</v>
      </c>
      <c r="H13" s="12" t="s">
        <v>472</v>
      </c>
    </row>
    <row r="14" customFormat="false" ht="16" hidden="false" customHeight="false" outlineLevel="0" collapsed="false">
      <c r="A14" s="8" t="s">
        <v>473</v>
      </c>
      <c r="B14" s="42"/>
      <c r="C14" s="18" t="n">
        <v>0.98</v>
      </c>
      <c r="D14" s="19" t="n">
        <v>7E-130</v>
      </c>
      <c r="E14" s="18" t="n">
        <v>0.95</v>
      </c>
      <c r="F14" s="16" t="s">
        <v>374</v>
      </c>
      <c r="G14" s="12" t="s">
        <v>474</v>
      </c>
      <c r="H14" s="12" t="s">
        <v>475</v>
      </c>
    </row>
    <row r="15" customFormat="false" ht="17" hidden="false" customHeight="false" outlineLevel="0" collapsed="false">
      <c r="A15" s="28" t="s">
        <v>476</v>
      </c>
      <c r="B15" s="42"/>
      <c r="C15" s="18" t="n">
        <v>1</v>
      </c>
      <c r="D15" s="20" t="s">
        <v>16</v>
      </c>
      <c r="E15" s="18" t="n">
        <v>0.94</v>
      </c>
      <c r="F15" s="16" t="s">
        <v>477</v>
      </c>
      <c r="G15" s="12" t="s">
        <v>478</v>
      </c>
      <c r="H15" s="12" t="s">
        <v>479</v>
      </c>
    </row>
    <row r="16" customFormat="false" ht="17" hidden="false" customHeight="false" outlineLevel="0" collapsed="false">
      <c r="A16" s="28" t="s">
        <v>480</v>
      </c>
      <c r="B16" s="42"/>
      <c r="C16" s="18" t="n">
        <v>1</v>
      </c>
      <c r="D16" s="20" t="s">
        <v>16</v>
      </c>
      <c r="E16" s="18" t="n">
        <v>0.91</v>
      </c>
      <c r="F16" s="16" t="s">
        <v>46</v>
      </c>
      <c r="G16" s="12" t="s">
        <v>481</v>
      </c>
      <c r="H16" s="12" t="s">
        <v>482</v>
      </c>
    </row>
    <row r="17" customFormat="false" ht="16" hidden="false" customHeight="false" outlineLevel="0" collapsed="false">
      <c r="A17" s="8" t="s">
        <v>483</v>
      </c>
      <c r="B17" s="42"/>
      <c r="C17" s="18" t="n">
        <v>1</v>
      </c>
      <c r="D17" s="19" t="n">
        <v>5E-150</v>
      </c>
      <c r="E17" s="18" t="n">
        <v>0.96</v>
      </c>
      <c r="F17" s="16" t="s">
        <v>52</v>
      </c>
      <c r="G17" s="12" t="s">
        <v>484</v>
      </c>
      <c r="H17" s="12" t="s">
        <v>485</v>
      </c>
    </row>
    <row r="18" customFormat="false" ht="16" hidden="false" customHeight="false" outlineLevel="0" collapsed="false">
      <c r="A18" s="28" t="s">
        <v>486</v>
      </c>
      <c r="B18" s="42"/>
      <c r="C18" s="18" t="n">
        <v>1</v>
      </c>
      <c r="D18" s="19" t="n">
        <v>1E-178</v>
      </c>
      <c r="E18" s="18" t="n">
        <v>0.97</v>
      </c>
      <c r="F18" s="16" t="s">
        <v>52</v>
      </c>
      <c r="G18" s="12" t="s">
        <v>487</v>
      </c>
      <c r="H18" s="12" t="s">
        <v>488</v>
      </c>
    </row>
    <row r="19" customFormat="false" ht="17" hidden="false" customHeight="false" outlineLevel="0" collapsed="false">
      <c r="A19" s="28" t="s">
        <v>489</v>
      </c>
      <c r="B19" s="42"/>
      <c r="C19" s="18" t="n">
        <v>1</v>
      </c>
      <c r="D19" s="20" t="s">
        <v>16</v>
      </c>
      <c r="E19" s="18" t="n">
        <v>0.92</v>
      </c>
      <c r="F19" s="16" t="s">
        <v>55</v>
      </c>
      <c r="G19" s="12" t="s">
        <v>490</v>
      </c>
      <c r="H19" s="12" t="s">
        <v>491</v>
      </c>
    </row>
    <row r="20" customFormat="false" ht="16" hidden="false" customHeight="false" outlineLevel="0" collapsed="false">
      <c r="A20" s="28" t="s">
        <v>492</v>
      </c>
      <c r="B20" s="42"/>
      <c r="C20" s="18" t="n">
        <v>1</v>
      </c>
      <c r="D20" s="19" t="n">
        <v>1E-164</v>
      </c>
      <c r="E20" s="18" t="n">
        <v>0.88</v>
      </c>
      <c r="F20" s="16" t="s">
        <v>20</v>
      </c>
      <c r="G20" s="12" t="s">
        <v>493</v>
      </c>
      <c r="H20" s="12" t="s">
        <v>494</v>
      </c>
    </row>
    <row r="21" customFormat="false" ht="17" hidden="false" customHeight="false" outlineLevel="0" collapsed="false">
      <c r="A21" s="8" t="s">
        <v>495</v>
      </c>
      <c r="B21" s="42"/>
      <c r="C21" s="39" t="n">
        <v>1</v>
      </c>
      <c r="D21" s="20" t="s">
        <v>16</v>
      </c>
      <c r="E21" s="18" t="n">
        <v>0.94</v>
      </c>
      <c r="F21" s="16" t="s">
        <v>35</v>
      </c>
      <c r="G21" s="12" t="s">
        <v>496</v>
      </c>
      <c r="H21" s="12" t="s">
        <v>497</v>
      </c>
    </row>
    <row r="22" customFormat="false" ht="17" hidden="false" customHeight="false" outlineLevel="0" collapsed="false">
      <c r="A22" s="8" t="s">
        <v>498</v>
      </c>
      <c r="B22" s="42"/>
      <c r="C22" s="18" t="n">
        <v>1</v>
      </c>
      <c r="D22" s="20" t="s">
        <v>16</v>
      </c>
      <c r="E22" s="18" t="n">
        <v>0.96</v>
      </c>
      <c r="F22" s="16" t="s">
        <v>62</v>
      </c>
      <c r="G22" s="12" t="s">
        <v>499</v>
      </c>
      <c r="H22" s="12" t="s">
        <v>500</v>
      </c>
    </row>
    <row r="23" customFormat="false" ht="17" hidden="false" customHeight="false" outlineLevel="0" collapsed="false">
      <c r="A23" s="8" t="s">
        <v>501</v>
      </c>
      <c r="B23" s="42"/>
      <c r="C23" s="18" t="n">
        <v>1</v>
      </c>
      <c r="D23" s="20" t="s">
        <v>16</v>
      </c>
      <c r="E23" s="18" t="n">
        <v>0.88</v>
      </c>
      <c r="F23" s="16" t="s">
        <v>65</v>
      </c>
      <c r="G23" s="12" t="s">
        <v>502</v>
      </c>
      <c r="H23" s="12" t="s">
        <v>503</v>
      </c>
    </row>
    <row r="24" customFormat="false" ht="17" hidden="false" customHeight="false" outlineLevel="0" collapsed="false">
      <c r="A24" s="8" t="s">
        <v>504</v>
      </c>
      <c r="B24" s="42"/>
      <c r="C24" s="18" t="n">
        <v>1</v>
      </c>
      <c r="D24" s="20" t="s">
        <v>16</v>
      </c>
      <c r="E24" s="18" t="n">
        <v>0.95</v>
      </c>
      <c r="F24" s="16" t="s">
        <v>17</v>
      </c>
      <c r="G24" s="12" t="s">
        <v>505</v>
      </c>
      <c r="H24" s="12" t="s">
        <v>506</v>
      </c>
    </row>
    <row r="25" customFormat="false" ht="16" hidden="false" customHeight="false" outlineLevel="0" collapsed="false">
      <c r="A25" s="8" t="s">
        <v>507</v>
      </c>
      <c r="B25" s="42"/>
      <c r="C25" s="39" t="n">
        <v>0.46</v>
      </c>
      <c r="D25" s="19" t="n">
        <v>5E-096</v>
      </c>
      <c r="E25" s="18" t="n">
        <v>0.87</v>
      </c>
      <c r="F25" s="16" t="s">
        <v>35</v>
      </c>
      <c r="G25" s="12" t="s">
        <v>508</v>
      </c>
      <c r="H25" s="12" t="s">
        <v>509</v>
      </c>
    </row>
    <row r="26" customFormat="false" ht="16" hidden="false" customHeight="false" outlineLevel="0" collapsed="false">
      <c r="A26" s="8" t="s">
        <v>510</v>
      </c>
      <c r="B26" s="42"/>
      <c r="C26" s="18" t="n">
        <v>1</v>
      </c>
      <c r="D26" s="19" t="n">
        <v>9E-157</v>
      </c>
      <c r="E26" s="18" t="n">
        <v>0.9</v>
      </c>
      <c r="F26" s="16" t="s">
        <v>35</v>
      </c>
      <c r="G26" s="12" t="s">
        <v>511</v>
      </c>
      <c r="H26" s="12" t="s">
        <v>512</v>
      </c>
    </row>
    <row r="27" customFormat="false" ht="17" hidden="false" customHeight="false" outlineLevel="0" collapsed="false">
      <c r="A27" s="8" t="s">
        <v>513</v>
      </c>
      <c r="B27" s="42"/>
      <c r="C27" s="18" t="n">
        <v>1</v>
      </c>
      <c r="D27" s="20" t="s">
        <v>16</v>
      </c>
      <c r="E27" s="18" t="n">
        <v>0.96</v>
      </c>
      <c r="F27" s="16" t="s">
        <v>76</v>
      </c>
      <c r="G27" s="12" t="s">
        <v>514</v>
      </c>
      <c r="H27" s="12" t="s">
        <v>515</v>
      </c>
    </row>
    <row r="28" customFormat="false" ht="17" hidden="false" customHeight="false" outlineLevel="0" collapsed="false">
      <c r="A28" s="8" t="s">
        <v>516</v>
      </c>
      <c r="B28" s="42"/>
      <c r="C28" s="18" t="n">
        <v>1</v>
      </c>
      <c r="D28" s="20" t="s">
        <v>16</v>
      </c>
      <c r="E28" s="18" t="n">
        <v>0.94</v>
      </c>
      <c r="F28" s="16" t="s">
        <v>517</v>
      </c>
      <c r="G28" s="12" t="s">
        <v>518</v>
      </c>
      <c r="H28" s="12" t="s">
        <v>519</v>
      </c>
    </row>
    <row r="29" customFormat="false" ht="17" hidden="false" customHeight="false" outlineLevel="0" collapsed="false">
      <c r="A29" s="8" t="s">
        <v>520</v>
      </c>
      <c r="B29" s="42"/>
      <c r="C29" s="39" t="n">
        <v>1</v>
      </c>
      <c r="D29" s="20" t="s">
        <v>16</v>
      </c>
      <c r="E29" s="18" t="n">
        <v>0.92</v>
      </c>
      <c r="F29" s="16" t="s">
        <v>82</v>
      </c>
      <c r="G29" s="12" t="s">
        <v>521</v>
      </c>
      <c r="H29" s="12" t="s">
        <v>522</v>
      </c>
    </row>
    <row r="30" customFormat="false" ht="17" hidden="false" customHeight="false" outlineLevel="0" collapsed="false">
      <c r="A30" s="8" t="s">
        <v>523</v>
      </c>
      <c r="B30" s="42"/>
      <c r="C30" s="18" t="n">
        <v>1</v>
      </c>
      <c r="D30" s="20" t="s">
        <v>16</v>
      </c>
      <c r="E30" s="18" t="n">
        <v>0.62</v>
      </c>
      <c r="F30" s="16" t="s">
        <v>198</v>
      </c>
      <c r="G30" s="12" t="s">
        <v>524</v>
      </c>
      <c r="H30" s="12" t="s">
        <v>525</v>
      </c>
    </row>
    <row r="31" customFormat="false" ht="16" hidden="false" customHeight="false" outlineLevel="0" collapsed="false">
      <c r="A31" s="8" t="s">
        <v>526</v>
      </c>
      <c r="B31" s="42"/>
      <c r="C31" s="18" t="n">
        <v>0.99</v>
      </c>
      <c r="D31" s="19" t="n">
        <v>8E-111</v>
      </c>
      <c r="E31" s="18" t="n">
        <v>0.7</v>
      </c>
      <c r="F31" s="16" t="s">
        <v>87</v>
      </c>
      <c r="G31" s="12" t="s">
        <v>527</v>
      </c>
      <c r="H31" s="12" t="s">
        <v>528</v>
      </c>
    </row>
    <row r="32" customFormat="false" ht="16" hidden="false" customHeight="false" outlineLevel="0" collapsed="false">
      <c r="A32" s="8" t="s">
        <v>529</v>
      </c>
      <c r="B32" s="42"/>
      <c r="C32" s="18" t="n">
        <v>0.98</v>
      </c>
      <c r="D32" s="19" t="n">
        <v>9E-142</v>
      </c>
      <c r="E32" s="18" t="n">
        <v>0.71</v>
      </c>
      <c r="F32" s="16" t="s">
        <v>414</v>
      </c>
      <c r="G32" s="12" t="s">
        <v>530</v>
      </c>
      <c r="H32" s="12" t="s">
        <v>531</v>
      </c>
    </row>
    <row r="33" customFormat="false" ht="16" hidden="false" customHeight="false" outlineLevel="0" collapsed="false">
      <c r="A33" s="8" t="s">
        <v>532</v>
      </c>
      <c r="B33" s="42"/>
      <c r="C33" s="18" t="n">
        <v>1</v>
      </c>
      <c r="D33" s="19" t="n">
        <v>8E-150</v>
      </c>
      <c r="E33" s="18" t="n">
        <v>0.95</v>
      </c>
      <c r="F33" s="16" t="s">
        <v>93</v>
      </c>
      <c r="G33" s="12" t="s">
        <v>533</v>
      </c>
      <c r="H33" s="12" t="s">
        <v>534</v>
      </c>
    </row>
    <row r="34" customFormat="false" ht="16" hidden="false" customHeight="false" outlineLevel="0" collapsed="false">
      <c r="A34" s="8" t="s">
        <v>535</v>
      </c>
      <c r="B34" s="42"/>
      <c r="C34" s="18" t="n">
        <v>0.99</v>
      </c>
      <c r="D34" s="19" t="n">
        <v>5E-171</v>
      </c>
      <c r="E34" s="18" t="n">
        <v>0.91</v>
      </c>
      <c r="F34" s="16" t="s">
        <v>96</v>
      </c>
      <c r="G34" s="12" t="s">
        <v>536</v>
      </c>
      <c r="H34" s="12" t="s">
        <v>537</v>
      </c>
    </row>
    <row r="35" customFormat="false" ht="17" hidden="false" customHeight="false" outlineLevel="0" collapsed="false">
      <c r="A35" s="8" t="s">
        <v>538</v>
      </c>
      <c r="B35" s="42"/>
      <c r="C35" s="18" t="n">
        <v>1</v>
      </c>
      <c r="D35" s="20" t="s">
        <v>16</v>
      </c>
      <c r="E35" s="18" t="n">
        <v>0.97</v>
      </c>
      <c r="F35" s="16" t="s">
        <v>99</v>
      </c>
      <c r="G35" s="12" t="s">
        <v>539</v>
      </c>
      <c r="H35" s="12" t="s">
        <v>540</v>
      </c>
    </row>
    <row r="36" customFormat="false" ht="17" hidden="false" customHeight="false" outlineLevel="0" collapsed="false">
      <c r="A36" s="8" t="s">
        <v>541</v>
      </c>
      <c r="B36" s="42"/>
      <c r="C36" s="18" t="n">
        <v>1</v>
      </c>
      <c r="D36" s="20" t="s">
        <v>16</v>
      </c>
      <c r="E36" s="18" t="n">
        <v>0.96</v>
      </c>
      <c r="F36" s="16" t="s">
        <v>542</v>
      </c>
      <c r="G36" s="12" t="s">
        <v>543</v>
      </c>
      <c r="H36" s="12" t="s">
        <v>544</v>
      </c>
    </row>
    <row r="37" customFormat="false" ht="16" hidden="false" customHeight="false" outlineLevel="0" collapsed="false">
      <c r="A37" s="8" t="s">
        <v>545</v>
      </c>
      <c r="B37" s="42"/>
      <c r="C37" s="18" t="n">
        <v>0.99</v>
      </c>
      <c r="D37" s="19" t="n">
        <v>7E-160</v>
      </c>
      <c r="E37" s="18" t="n">
        <v>0.81</v>
      </c>
      <c r="F37" s="16" t="s">
        <v>104</v>
      </c>
      <c r="G37" s="12" t="s">
        <v>546</v>
      </c>
      <c r="H37" s="12" t="s">
        <v>547</v>
      </c>
    </row>
    <row r="38" customFormat="false" ht="16" hidden="false" customHeight="false" outlineLevel="0" collapsed="false">
      <c r="A38" s="28" t="s">
        <v>548</v>
      </c>
      <c r="B38" s="42"/>
      <c r="C38" s="22" t="n">
        <v>0.61</v>
      </c>
      <c r="D38" s="43" t="n">
        <v>1E-141</v>
      </c>
      <c r="E38" s="22" t="n">
        <v>0.88</v>
      </c>
      <c r="F38" s="16" t="s">
        <v>82</v>
      </c>
      <c r="G38" s="12" t="s">
        <v>549</v>
      </c>
      <c r="H38" s="48" t="s">
        <v>550</v>
      </c>
    </row>
    <row r="39" customFormat="false" ht="16" hidden="false" customHeight="false" outlineLevel="0" collapsed="false">
      <c r="A39" s="28" t="s">
        <v>551</v>
      </c>
      <c r="B39" s="42"/>
      <c r="C39" s="22" t="n">
        <v>0.99</v>
      </c>
      <c r="D39" s="43" t="n">
        <v>3E-139</v>
      </c>
      <c r="E39" s="22" t="n">
        <v>0.86</v>
      </c>
      <c r="F39" s="16" t="s">
        <v>35</v>
      </c>
      <c r="G39" s="48" t="s">
        <v>552</v>
      </c>
      <c r="H39" s="48" t="s">
        <v>553</v>
      </c>
    </row>
    <row r="40" customFormat="false" ht="17" hidden="false" customHeight="false" outlineLevel="0" collapsed="false">
      <c r="A40" s="28" t="s">
        <v>554</v>
      </c>
      <c r="B40" s="42"/>
      <c r="C40" s="22" t="n">
        <v>0.97</v>
      </c>
      <c r="D40" s="23" t="s">
        <v>16</v>
      </c>
      <c r="E40" s="22" t="n">
        <v>0.82</v>
      </c>
      <c r="F40" s="16" t="s">
        <v>35</v>
      </c>
      <c r="G40" s="48" t="s">
        <v>555</v>
      </c>
      <c r="H40" s="48" t="s">
        <v>556</v>
      </c>
    </row>
    <row r="41" customFormat="false" ht="16" hidden="false" customHeight="false" outlineLevel="0" collapsed="false">
      <c r="A41" s="28"/>
      <c r="B41" s="42" t="s">
        <v>557</v>
      </c>
      <c r="C41" s="22"/>
      <c r="D41" s="43"/>
      <c r="E41" s="22"/>
      <c r="F41" s="16" t="s">
        <v>107</v>
      </c>
      <c r="G41" s="12"/>
      <c r="H41" s="12"/>
    </row>
    <row r="42" customFormat="false" ht="17" hidden="false" customHeight="false" outlineLevel="0" collapsed="false">
      <c r="A42" s="28" t="s">
        <v>558</v>
      </c>
      <c r="B42" s="42"/>
      <c r="C42" s="22" t="n">
        <v>1</v>
      </c>
      <c r="D42" s="23" t="s">
        <v>16</v>
      </c>
      <c r="E42" s="22" t="n">
        <v>0.93</v>
      </c>
      <c r="F42" s="16" t="s">
        <v>115</v>
      </c>
      <c r="G42" s="48" t="s">
        <v>559</v>
      </c>
      <c r="H42" s="48" t="s">
        <v>560</v>
      </c>
    </row>
    <row r="43" customFormat="false" ht="17" hidden="false" customHeight="false" outlineLevel="0" collapsed="false">
      <c r="A43" s="28" t="s">
        <v>561</v>
      </c>
      <c r="B43" s="42"/>
      <c r="C43" s="22" t="n">
        <v>1</v>
      </c>
      <c r="D43" s="23" t="s">
        <v>16</v>
      </c>
      <c r="E43" s="22" t="n">
        <v>0.97</v>
      </c>
      <c r="F43" s="16" t="s">
        <v>143</v>
      </c>
      <c r="G43" s="48" t="s">
        <v>562</v>
      </c>
      <c r="H43" s="48" t="s">
        <v>563</v>
      </c>
    </row>
    <row r="44" customFormat="false" ht="17" hidden="false" customHeight="false" outlineLevel="0" collapsed="false">
      <c r="A44" s="28" t="s">
        <v>561</v>
      </c>
      <c r="B44" s="42"/>
      <c r="C44" s="22" t="n">
        <v>1</v>
      </c>
      <c r="D44" s="23" t="s">
        <v>16</v>
      </c>
      <c r="E44" s="22" t="n">
        <v>0.83</v>
      </c>
      <c r="F44" s="16" t="s">
        <v>35</v>
      </c>
      <c r="G44" s="48" t="s">
        <v>564</v>
      </c>
      <c r="H44" s="48" t="s">
        <v>563</v>
      </c>
    </row>
    <row r="45" customFormat="false" ht="16" hidden="false" customHeight="false" outlineLevel="0" collapsed="false">
      <c r="A45" s="28"/>
      <c r="B45" s="42"/>
      <c r="C45" s="13"/>
      <c r="D45" s="13"/>
      <c r="E45" s="13"/>
      <c r="F45" s="28"/>
      <c r="G45" s="13"/>
      <c r="H45" s="13"/>
    </row>
    <row r="46" customFormat="false" ht="16" hidden="false" customHeight="false" outlineLevel="0" collapsed="false">
      <c r="A46" s="28"/>
      <c r="B46" s="42"/>
      <c r="C46" s="13"/>
      <c r="D46" s="13"/>
      <c r="E46" s="13"/>
      <c r="F46" s="28"/>
      <c r="G46" s="13"/>
      <c r="H46" s="13"/>
    </row>
    <row r="47" customFormat="false" ht="16" hidden="false" customHeight="false" outlineLevel="0" collapsed="false">
      <c r="A47" s="28"/>
      <c r="B47" s="42"/>
      <c r="C47" s="13"/>
      <c r="D47" s="13"/>
      <c r="E47" s="13"/>
      <c r="F47" s="28"/>
      <c r="G47" s="13"/>
      <c r="H47" s="13"/>
    </row>
    <row r="48" customFormat="false" ht="16" hidden="false" customHeight="false" outlineLevel="0" collapsed="false">
      <c r="A48" s="28"/>
      <c r="B48" s="42"/>
      <c r="C48" s="13"/>
      <c r="D48" s="13"/>
      <c r="E48" s="13"/>
      <c r="F48" s="28"/>
      <c r="G48" s="13"/>
      <c r="H48" s="13"/>
    </row>
    <row r="49" customFormat="false" ht="16" hidden="false" customHeight="false" outlineLevel="0" collapsed="false">
      <c r="A49" s="28"/>
      <c r="B49" s="42"/>
      <c r="C49" s="13"/>
      <c r="D49" s="13"/>
      <c r="E49" s="13"/>
      <c r="F49" s="28"/>
      <c r="G49" s="13"/>
      <c r="H49" s="13"/>
    </row>
    <row r="50" customFormat="false" ht="16" hidden="false" customHeight="false" outlineLevel="0" collapsed="false">
      <c r="A50" s="28"/>
      <c r="B50" s="42"/>
      <c r="C50" s="13"/>
      <c r="D50" s="13"/>
      <c r="E50" s="13"/>
      <c r="F50" s="28"/>
      <c r="G50" s="13"/>
      <c r="H50" s="13"/>
    </row>
    <row r="51" customFormat="false" ht="16" hidden="false" customHeight="false" outlineLevel="0" collapsed="false">
      <c r="A51" s="28"/>
      <c r="B51" s="42"/>
      <c r="C51" s="13"/>
      <c r="D51" s="13"/>
      <c r="E51" s="13"/>
      <c r="F51" s="28"/>
      <c r="G51" s="13"/>
      <c r="H51" s="13"/>
    </row>
    <row r="52" customFormat="false" ht="16" hidden="false" customHeight="false" outlineLevel="0" collapsed="false">
      <c r="A52" s="28"/>
      <c r="B52" s="42"/>
      <c r="C52" s="13"/>
      <c r="D52" s="13"/>
      <c r="E52" s="13"/>
      <c r="F52" s="28"/>
      <c r="G52" s="13"/>
      <c r="H52" s="13"/>
    </row>
    <row r="53" customFormat="false" ht="16" hidden="false" customHeight="false" outlineLevel="0" collapsed="false">
      <c r="A53" s="28"/>
      <c r="B53" s="42"/>
      <c r="C53" s="13"/>
      <c r="D53" s="13"/>
      <c r="E53" s="13"/>
      <c r="F53" s="28"/>
      <c r="G53" s="13"/>
      <c r="H53" s="13"/>
    </row>
    <row r="54" customFormat="false" ht="16" hidden="false" customHeight="false" outlineLevel="0" collapsed="false">
      <c r="A54" s="28"/>
      <c r="B54" s="42"/>
      <c r="C54" s="13"/>
      <c r="D54" s="13"/>
      <c r="E54" s="13"/>
      <c r="F54" s="28"/>
      <c r="G54" s="13"/>
      <c r="H54" s="13"/>
    </row>
    <row r="55" customFormat="false" ht="16" hidden="false" customHeight="false" outlineLevel="0" collapsed="false">
      <c r="A55" s="28"/>
      <c r="B55" s="42"/>
      <c r="C55" s="13"/>
      <c r="D55" s="13"/>
      <c r="E55" s="13"/>
      <c r="F55" s="28"/>
      <c r="G55" s="13"/>
      <c r="H55" s="13"/>
    </row>
    <row r="56" customFormat="false" ht="16" hidden="false" customHeight="false" outlineLevel="0" collapsed="false">
      <c r="A56" s="28"/>
      <c r="B56" s="42"/>
      <c r="C56" s="13"/>
      <c r="D56" s="13"/>
      <c r="E56" s="13"/>
      <c r="F56" s="28"/>
      <c r="G56" s="13"/>
      <c r="H56" s="13"/>
    </row>
    <row r="57" customFormat="false" ht="16" hidden="false" customHeight="false" outlineLevel="0" collapsed="false">
      <c r="A57" s="28"/>
      <c r="B57" s="42"/>
      <c r="C57" s="13"/>
      <c r="D57" s="13"/>
      <c r="E57" s="13"/>
      <c r="F57" s="28"/>
      <c r="G57" s="13"/>
      <c r="H57" s="13"/>
    </row>
    <row r="58" customFormat="false" ht="16" hidden="false" customHeight="false" outlineLevel="0" collapsed="false">
      <c r="A58" s="28"/>
      <c r="B58" s="42"/>
      <c r="C58" s="13"/>
      <c r="D58" s="13"/>
      <c r="E58" s="13"/>
      <c r="F58" s="28"/>
      <c r="G58" s="13"/>
      <c r="H58" s="13"/>
    </row>
    <row r="59" customFormat="false" ht="16" hidden="false" customHeight="false" outlineLevel="0" collapsed="false">
      <c r="A59" s="28"/>
      <c r="B59" s="42"/>
      <c r="C59" s="13"/>
      <c r="D59" s="13"/>
      <c r="E59" s="13"/>
      <c r="F59" s="28"/>
      <c r="G59" s="13"/>
      <c r="H59" s="13"/>
    </row>
    <row r="60" customFormat="false" ht="16" hidden="false" customHeight="false" outlineLevel="0" collapsed="false">
      <c r="A60" s="28"/>
      <c r="B60" s="42"/>
      <c r="C60" s="13"/>
      <c r="D60" s="13"/>
      <c r="E60" s="13"/>
      <c r="F60" s="28"/>
      <c r="G60" s="13"/>
      <c r="H60" s="13"/>
    </row>
    <row r="61" customFormat="false" ht="16" hidden="false" customHeight="false" outlineLevel="0" collapsed="false">
      <c r="A61" s="28"/>
      <c r="B61" s="42"/>
      <c r="C61" s="13"/>
      <c r="D61" s="13"/>
      <c r="E61" s="13"/>
      <c r="F61" s="28"/>
      <c r="G61" s="13"/>
      <c r="H61" s="13"/>
    </row>
    <row r="62" customFormat="false" ht="16" hidden="false" customHeight="false" outlineLevel="0" collapsed="false">
      <c r="A62" s="28"/>
      <c r="B62" s="42"/>
      <c r="C62" s="13"/>
      <c r="D62" s="13"/>
      <c r="E62" s="13"/>
      <c r="F62" s="28"/>
      <c r="G62" s="13"/>
      <c r="H62" s="13"/>
    </row>
    <row r="63" customFormat="false" ht="16" hidden="false" customHeight="false" outlineLevel="0" collapsed="false">
      <c r="A63" s="28"/>
      <c r="B63" s="42"/>
      <c r="C63" s="13"/>
      <c r="D63" s="13"/>
      <c r="E63" s="13"/>
      <c r="F63" s="28"/>
      <c r="G63" s="13"/>
      <c r="H63" s="13"/>
    </row>
    <row r="64" customFormat="false" ht="16" hidden="false" customHeight="false" outlineLevel="0" collapsed="false">
      <c r="A64" s="28"/>
      <c r="B64" s="42"/>
      <c r="C64" s="13"/>
      <c r="D64" s="13"/>
      <c r="E64" s="13"/>
      <c r="F64" s="28"/>
      <c r="G64" s="13"/>
      <c r="H64" s="13"/>
    </row>
    <row r="65" customFormat="false" ht="16" hidden="false" customHeight="false" outlineLevel="0" collapsed="false">
      <c r="A65" s="28"/>
      <c r="B65" s="42"/>
      <c r="C65" s="13"/>
      <c r="D65" s="13"/>
      <c r="E65" s="13"/>
      <c r="F65" s="28"/>
      <c r="G65" s="13"/>
      <c r="H65" s="13"/>
    </row>
    <row r="66" customFormat="false" ht="16" hidden="false" customHeight="false" outlineLevel="0" collapsed="false">
      <c r="A66" s="28"/>
      <c r="B66" s="42"/>
      <c r="C66" s="13"/>
      <c r="D66" s="13"/>
      <c r="E66" s="13"/>
      <c r="F66" s="28"/>
      <c r="G66" s="13"/>
      <c r="H66" s="13"/>
    </row>
    <row r="67" customFormat="false" ht="16" hidden="false" customHeight="false" outlineLevel="0" collapsed="false">
      <c r="A67" s="28"/>
      <c r="B67" s="42"/>
      <c r="C67" s="13"/>
      <c r="D67" s="13"/>
      <c r="E67" s="13"/>
      <c r="F67" s="28"/>
      <c r="G67" s="13"/>
      <c r="H67" s="13"/>
    </row>
    <row r="68" customFormat="false" ht="16" hidden="false" customHeight="false" outlineLevel="0" collapsed="false">
      <c r="A68" s="28"/>
      <c r="B68" s="42"/>
      <c r="C68" s="13"/>
      <c r="D68" s="13"/>
      <c r="E68" s="13"/>
      <c r="F68" s="28"/>
      <c r="G68" s="13"/>
      <c r="H68" s="13"/>
    </row>
    <row r="69" customFormat="false" ht="16" hidden="false" customHeight="false" outlineLevel="0" collapsed="false">
      <c r="A69" s="28"/>
      <c r="B69" s="42"/>
      <c r="C69" s="13"/>
      <c r="D69" s="13"/>
      <c r="E69" s="13"/>
      <c r="F69" s="28"/>
      <c r="G69" s="13"/>
      <c r="H69" s="13"/>
    </row>
    <row r="70" customFormat="false" ht="16" hidden="false" customHeight="false" outlineLevel="0" collapsed="false">
      <c r="A70" s="28"/>
      <c r="B70" s="42"/>
      <c r="C70" s="13"/>
      <c r="D70" s="13"/>
      <c r="E70" s="13"/>
      <c r="F70" s="28"/>
      <c r="G70" s="13"/>
      <c r="H70" s="13"/>
    </row>
    <row r="71" customFormat="false" ht="16" hidden="false" customHeight="false" outlineLevel="0" collapsed="false">
      <c r="A71" s="28"/>
      <c r="B71" s="42"/>
      <c r="C71" s="13"/>
      <c r="D71" s="13"/>
      <c r="E71" s="13"/>
      <c r="F71" s="28"/>
      <c r="G71" s="13"/>
      <c r="H71" s="13"/>
    </row>
    <row r="72" customFormat="false" ht="16" hidden="false" customHeight="false" outlineLevel="0" collapsed="false">
      <c r="A72" s="28"/>
      <c r="B72" s="42"/>
      <c r="C72" s="13"/>
      <c r="D72" s="13"/>
      <c r="E72" s="13"/>
      <c r="F72" s="28"/>
      <c r="G72" s="13"/>
      <c r="H72" s="13"/>
    </row>
    <row r="73" customFormat="false" ht="16" hidden="false" customHeight="false" outlineLevel="0" collapsed="false">
      <c r="A73" s="28"/>
      <c r="B73" s="42"/>
      <c r="C73" s="13"/>
      <c r="D73" s="13"/>
      <c r="E73" s="13"/>
      <c r="F73" s="28"/>
      <c r="G73" s="13"/>
      <c r="H73" s="13"/>
    </row>
    <row r="74" customFormat="false" ht="16" hidden="false" customHeight="false" outlineLevel="0" collapsed="false">
      <c r="A74" s="28"/>
      <c r="B74" s="42"/>
      <c r="C74" s="13"/>
      <c r="D74" s="13"/>
      <c r="E74" s="13"/>
      <c r="F74" s="28"/>
      <c r="G74" s="13"/>
      <c r="H74" s="13"/>
    </row>
    <row r="75" customFormat="false" ht="16" hidden="false" customHeight="false" outlineLevel="0" collapsed="false">
      <c r="A75" s="28"/>
      <c r="B75" s="42"/>
      <c r="C75" s="13"/>
      <c r="D75" s="13"/>
      <c r="E75" s="13"/>
      <c r="F75" s="28"/>
      <c r="G75" s="13"/>
      <c r="H75" s="13"/>
    </row>
    <row r="76" customFormat="false" ht="16" hidden="false" customHeight="false" outlineLevel="0" collapsed="false">
      <c r="A76" s="28"/>
      <c r="B76" s="42"/>
      <c r="C76" s="13"/>
      <c r="D76" s="13"/>
      <c r="E76" s="13"/>
      <c r="F76" s="28"/>
      <c r="G76" s="13"/>
      <c r="H76" s="13"/>
    </row>
    <row r="77" customFormat="false" ht="16" hidden="false" customHeight="false" outlineLevel="0" collapsed="false">
      <c r="A77" s="28"/>
      <c r="B77" s="42"/>
      <c r="C77" s="13"/>
      <c r="D77" s="13"/>
      <c r="E77" s="13"/>
      <c r="F77" s="28"/>
      <c r="G77" s="13"/>
      <c r="H77" s="13"/>
    </row>
    <row r="78" customFormat="false" ht="16" hidden="false" customHeight="false" outlineLevel="0" collapsed="false">
      <c r="A78" s="28"/>
      <c r="B78" s="42"/>
      <c r="C78" s="13"/>
      <c r="D78" s="13"/>
      <c r="E78" s="13"/>
      <c r="F78" s="28"/>
      <c r="G78" s="13"/>
      <c r="H78" s="13"/>
    </row>
    <row r="79" customFormat="false" ht="16" hidden="false" customHeight="false" outlineLevel="0" collapsed="false">
      <c r="A79" s="28"/>
      <c r="B79" s="42"/>
      <c r="C79" s="13"/>
      <c r="D79" s="13"/>
      <c r="E79" s="13"/>
      <c r="F79" s="28"/>
      <c r="G79" s="13"/>
      <c r="H79" s="13"/>
    </row>
    <row r="80" customFormat="false" ht="16" hidden="false" customHeight="false" outlineLevel="0" collapsed="false">
      <c r="A80" s="28"/>
      <c r="B80" s="42"/>
      <c r="C80" s="13"/>
      <c r="D80" s="13"/>
      <c r="E80" s="13"/>
      <c r="F80" s="28"/>
      <c r="G80" s="13"/>
      <c r="H80" s="13"/>
    </row>
    <row r="81" customFormat="false" ht="16" hidden="false" customHeight="false" outlineLevel="0" collapsed="false">
      <c r="A81" s="28"/>
      <c r="B81" s="42"/>
      <c r="C81" s="13"/>
      <c r="D81" s="13"/>
      <c r="E81" s="13"/>
      <c r="F81" s="28"/>
      <c r="G81" s="13"/>
      <c r="H81" s="13"/>
    </row>
    <row r="82" customFormat="false" ht="16" hidden="false" customHeight="false" outlineLevel="0" collapsed="false">
      <c r="A82" s="28"/>
      <c r="B82" s="42"/>
      <c r="C82" s="13"/>
      <c r="D82" s="13"/>
      <c r="E82" s="13"/>
      <c r="F82" s="28"/>
      <c r="G82" s="13"/>
      <c r="H82" s="13"/>
    </row>
    <row r="83" customFormat="false" ht="16" hidden="false" customHeight="false" outlineLevel="0" collapsed="false">
      <c r="A83" s="28"/>
      <c r="B83" s="42"/>
      <c r="C83" s="13"/>
      <c r="D83" s="13"/>
      <c r="E83" s="13"/>
      <c r="F83" s="28"/>
      <c r="G83" s="13"/>
      <c r="H83" s="13"/>
    </row>
    <row r="84" customFormat="false" ht="16" hidden="false" customHeight="false" outlineLevel="0" collapsed="false">
      <c r="A84" s="28"/>
      <c r="B84" s="42"/>
      <c r="C84" s="13"/>
      <c r="D84" s="13"/>
      <c r="E84" s="13"/>
      <c r="F84" s="28"/>
      <c r="G84" s="13"/>
      <c r="H84" s="13"/>
    </row>
    <row r="85" customFormat="false" ht="16" hidden="false" customHeight="false" outlineLevel="0" collapsed="false">
      <c r="A85" s="28"/>
      <c r="B85" s="42"/>
      <c r="C85" s="13"/>
      <c r="D85" s="13"/>
      <c r="E85" s="13"/>
      <c r="F85" s="28"/>
      <c r="G85" s="13"/>
      <c r="H85" s="13"/>
    </row>
    <row r="86" customFormat="false" ht="16" hidden="false" customHeight="false" outlineLevel="0" collapsed="false">
      <c r="A86" s="28"/>
      <c r="B86" s="42"/>
      <c r="C86" s="13"/>
      <c r="D86" s="13"/>
      <c r="E86" s="13"/>
      <c r="F86" s="28"/>
      <c r="G86" s="13"/>
      <c r="H86" s="13"/>
    </row>
    <row r="87" customFormat="false" ht="16" hidden="false" customHeight="false" outlineLevel="0" collapsed="false">
      <c r="A87" s="28"/>
      <c r="B87" s="42"/>
      <c r="C87" s="13"/>
      <c r="D87" s="13"/>
      <c r="E87" s="13"/>
      <c r="F87" s="28"/>
      <c r="G87" s="13"/>
      <c r="H87" s="13"/>
    </row>
    <row r="88" customFormat="false" ht="16" hidden="false" customHeight="false" outlineLevel="0" collapsed="false">
      <c r="A88" s="28"/>
      <c r="B88" s="42"/>
      <c r="C88" s="13"/>
      <c r="D88" s="13"/>
      <c r="E88" s="13"/>
      <c r="F88" s="28"/>
      <c r="G88" s="13"/>
      <c r="H88" s="13"/>
    </row>
    <row r="89" customFormat="false" ht="16" hidden="false" customHeight="false" outlineLevel="0" collapsed="false">
      <c r="A89" s="28"/>
      <c r="B89" s="42"/>
      <c r="C89" s="13"/>
      <c r="D89" s="13"/>
      <c r="E89" s="13"/>
      <c r="F89" s="28"/>
      <c r="G89" s="13"/>
      <c r="H89" s="13"/>
    </row>
    <row r="90" customFormat="false" ht="16" hidden="false" customHeight="false" outlineLevel="0" collapsed="false">
      <c r="A90" s="28"/>
      <c r="B90" s="42"/>
      <c r="C90" s="13"/>
      <c r="D90" s="13"/>
      <c r="E90" s="13"/>
      <c r="F90" s="28"/>
      <c r="G90" s="13"/>
      <c r="H90" s="13"/>
    </row>
    <row r="91" customFormat="false" ht="16" hidden="false" customHeight="false" outlineLevel="0" collapsed="false">
      <c r="A91" s="28"/>
      <c r="B91" s="42"/>
      <c r="C91" s="13"/>
      <c r="D91" s="13"/>
      <c r="E91" s="13"/>
      <c r="F91" s="28"/>
      <c r="G91" s="13"/>
      <c r="H91" s="13"/>
    </row>
    <row r="92" customFormat="false" ht="16" hidden="false" customHeight="false" outlineLevel="0" collapsed="false">
      <c r="A92" s="28"/>
      <c r="B92" s="42"/>
      <c r="C92" s="13"/>
      <c r="D92" s="13"/>
      <c r="E92" s="13"/>
      <c r="F92" s="28"/>
      <c r="G92" s="13"/>
      <c r="H92" s="13"/>
    </row>
    <row r="93" customFormat="false" ht="16" hidden="false" customHeight="false" outlineLevel="0" collapsed="false">
      <c r="A93" s="28"/>
      <c r="B93" s="42"/>
      <c r="C93" s="13"/>
      <c r="D93" s="13"/>
      <c r="E93" s="13"/>
      <c r="F93" s="28"/>
      <c r="G93" s="13"/>
      <c r="H93" s="13"/>
    </row>
    <row r="94" customFormat="false" ht="16" hidden="false" customHeight="false" outlineLevel="0" collapsed="false">
      <c r="A94" s="28"/>
      <c r="B94" s="42"/>
      <c r="C94" s="13"/>
      <c r="D94" s="13"/>
      <c r="E94" s="13"/>
      <c r="F94" s="28"/>
      <c r="G94" s="13"/>
      <c r="H94" s="13"/>
    </row>
    <row r="95" customFormat="false" ht="16" hidden="false" customHeight="false" outlineLevel="0" collapsed="false">
      <c r="A95" s="28"/>
      <c r="B95" s="42"/>
      <c r="C95" s="13"/>
      <c r="D95" s="13"/>
      <c r="E95" s="13"/>
      <c r="F95" s="28"/>
      <c r="G95" s="13"/>
      <c r="H95" s="13"/>
    </row>
    <row r="96" customFormat="false" ht="16" hidden="false" customHeight="false" outlineLevel="0" collapsed="false">
      <c r="A96" s="28"/>
      <c r="B96" s="42"/>
      <c r="C96" s="13"/>
      <c r="D96" s="13"/>
      <c r="E96" s="13"/>
      <c r="F96" s="28"/>
      <c r="G96" s="13"/>
      <c r="H96" s="13"/>
    </row>
    <row r="97" customFormat="false" ht="16" hidden="false" customHeight="false" outlineLevel="0" collapsed="false">
      <c r="A97" s="28"/>
      <c r="B97" s="42"/>
      <c r="C97" s="13"/>
      <c r="D97" s="13"/>
      <c r="E97" s="13"/>
      <c r="F97" s="28"/>
      <c r="G97" s="13"/>
      <c r="H97" s="13"/>
    </row>
    <row r="98" customFormat="false" ht="16" hidden="false" customHeight="false" outlineLevel="0" collapsed="false">
      <c r="A98" s="28"/>
      <c r="B98" s="42"/>
      <c r="C98" s="13"/>
      <c r="D98" s="13"/>
      <c r="E98" s="13"/>
      <c r="F98" s="28"/>
      <c r="G98" s="13"/>
      <c r="H98" s="13"/>
    </row>
    <row r="99" customFormat="false" ht="16" hidden="false" customHeight="false" outlineLevel="0" collapsed="false">
      <c r="A99" s="28"/>
      <c r="B99" s="42"/>
      <c r="C99" s="13"/>
      <c r="D99" s="13"/>
      <c r="E99" s="13"/>
      <c r="F99" s="28"/>
      <c r="G99" s="13"/>
      <c r="H99" s="13"/>
    </row>
    <row r="100" customFormat="false" ht="16" hidden="false" customHeight="false" outlineLevel="0" collapsed="false">
      <c r="A100" s="28"/>
      <c r="B100" s="42"/>
      <c r="C100" s="13"/>
      <c r="D100" s="13"/>
      <c r="E100" s="13"/>
      <c r="F100" s="28"/>
      <c r="G100" s="13"/>
      <c r="H100" s="13"/>
    </row>
    <row r="101" customFormat="false" ht="16" hidden="false" customHeight="false" outlineLevel="0" collapsed="false">
      <c r="A101" s="28"/>
      <c r="B101" s="42"/>
      <c r="C101" s="13"/>
      <c r="D101" s="13"/>
      <c r="E101" s="13"/>
      <c r="F101" s="28"/>
      <c r="G101" s="13"/>
      <c r="H101" s="13"/>
    </row>
    <row r="102" customFormat="false" ht="16" hidden="false" customHeight="false" outlineLevel="0" collapsed="false">
      <c r="A102" s="28"/>
      <c r="B102" s="42"/>
      <c r="C102" s="13"/>
      <c r="D102" s="13"/>
      <c r="E102" s="13"/>
      <c r="F102" s="28"/>
      <c r="G102" s="13"/>
      <c r="H102" s="13"/>
    </row>
    <row r="103" customFormat="false" ht="16" hidden="false" customHeight="false" outlineLevel="0" collapsed="false">
      <c r="A103" s="28"/>
      <c r="B103" s="42"/>
      <c r="C103" s="13"/>
      <c r="D103" s="13"/>
      <c r="E103" s="13"/>
      <c r="F103" s="28"/>
      <c r="G103" s="13"/>
      <c r="H103" s="13"/>
    </row>
    <row r="104" customFormat="false" ht="16" hidden="false" customHeight="false" outlineLevel="0" collapsed="false">
      <c r="A104" s="28"/>
      <c r="B104" s="42"/>
      <c r="C104" s="13"/>
      <c r="D104" s="13"/>
      <c r="E104" s="13"/>
      <c r="F104" s="28"/>
      <c r="G104" s="13"/>
      <c r="H104" s="13"/>
    </row>
    <row r="105" customFormat="false" ht="16" hidden="false" customHeight="false" outlineLevel="0" collapsed="false">
      <c r="A105" s="28"/>
      <c r="B105" s="42"/>
      <c r="C105" s="13"/>
      <c r="D105" s="13"/>
      <c r="E105" s="13"/>
      <c r="F105" s="28"/>
      <c r="G105" s="13"/>
      <c r="H105" s="13"/>
    </row>
    <row r="106" customFormat="false" ht="16" hidden="false" customHeight="false" outlineLevel="0" collapsed="false">
      <c r="A106" s="28"/>
      <c r="B106" s="42"/>
      <c r="C106" s="13"/>
      <c r="D106" s="13"/>
      <c r="E106" s="13"/>
      <c r="F106" s="28"/>
      <c r="G106" s="13"/>
      <c r="H106" s="13"/>
    </row>
    <row r="107" customFormat="false" ht="16" hidden="false" customHeight="false" outlineLevel="0" collapsed="false">
      <c r="A107" s="28"/>
      <c r="B107" s="42"/>
      <c r="C107" s="13"/>
      <c r="D107" s="13"/>
      <c r="E107" s="13"/>
      <c r="F107" s="28"/>
      <c r="G107" s="13"/>
      <c r="H107" s="13"/>
    </row>
    <row r="108" customFormat="false" ht="16" hidden="false" customHeight="false" outlineLevel="0" collapsed="false">
      <c r="A108" s="28"/>
      <c r="B108" s="42"/>
      <c r="C108" s="13"/>
      <c r="D108" s="13"/>
      <c r="E108" s="13"/>
      <c r="F108" s="28"/>
      <c r="G108" s="13"/>
      <c r="H108" s="13"/>
    </row>
    <row r="109" customFormat="false" ht="16" hidden="false" customHeight="false" outlineLevel="0" collapsed="false">
      <c r="A109" s="28"/>
      <c r="B109" s="42"/>
      <c r="C109" s="13"/>
      <c r="D109" s="13"/>
      <c r="E109" s="13"/>
      <c r="F109" s="28"/>
      <c r="G109" s="13"/>
      <c r="H109" s="13"/>
    </row>
    <row r="110" customFormat="false" ht="16" hidden="false" customHeight="false" outlineLevel="0" collapsed="false">
      <c r="A110" s="28"/>
      <c r="B110" s="42"/>
      <c r="C110" s="13"/>
      <c r="D110" s="13"/>
      <c r="E110" s="13"/>
      <c r="F110" s="28"/>
      <c r="G110" s="13"/>
      <c r="H110" s="13"/>
    </row>
    <row r="111" customFormat="false" ht="16" hidden="false" customHeight="false" outlineLevel="0" collapsed="false">
      <c r="A111" s="28"/>
      <c r="B111" s="42"/>
      <c r="C111" s="13"/>
      <c r="D111" s="13"/>
      <c r="E111" s="13"/>
      <c r="F111" s="28"/>
      <c r="G111" s="13"/>
      <c r="H111" s="13"/>
    </row>
    <row r="112" customFormat="false" ht="16" hidden="false" customHeight="false" outlineLevel="0" collapsed="false">
      <c r="A112" s="28"/>
      <c r="B112" s="42"/>
      <c r="C112" s="13"/>
      <c r="D112" s="13"/>
      <c r="E112" s="13"/>
      <c r="F112" s="28"/>
      <c r="G112" s="13"/>
      <c r="H112" s="13"/>
    </row>
    <row r="113" customFormat="false" ht="16" hidden="false" customHeight="false" outlineLevel="0" collapsed="false">
      <c r="A113" s="28"/>
      <c r="B113" s="42"/>
      <c r="C113" s="13"/>
      <c r="D113" s="13"/>
      <c r="E113" s="13"/>
      <c r="F113" s="28"/>
      <c r="G113" s="13"/>
      <c r="H113" s="13"/>
    </row>
    <row r="114" customFormat="false" ht="16" hidden="false" customHeight="false" outlineLevel="0" collapsed="false">
      <c r="A114" s="28"/>
      <c r="B114" s="42"/>
      <c r="C114" s="13"/>
      <c r="D114" s="13"/>
      <c r="E114" s="13"/>
      <c r="F114" s="28"/>
      <c r="G114" s="13"/>
      <c r="H114" s="13"/>
    </row>
    <row r="115" customFormat="false" ht="16" hidden="false" customHeight="false" outlineLevel="0" collapsed="false">
      <c r="A115" s="28"/>
      <c r="B115" s="42"/>
      <c r="C115" s="13"/>
      <c r="D115" s="13"/>
      <c r="E115" s="13"/>
      <c r="F115" s="28"/>
      <c r="G115" s="13"/>
      <c r="H115" s="13"/>
    </row>
    <row r="116" customFormat="false" ht="16" hidden="false" customHeight="false" outlineLevel="0" collapsed="false">
      <c r="A116" s="28"/>
      <c r="B116" s="42"/>
      <c r="C116" s="13"/>
      <c r="D116" s="13"/>
      <c r="E116" s="13"/>
      <c r="F116" s="28"/>
      <c r="G116" s="13"/>
      <c r="H116" s="13"/>
    </row>
    <row r="117" customFormat="false" ht="16" hidden="false" customHeight="false" outlineLevel="0" collapsed="false">
      <c r="A117" s="28"/>
      <c r="B117" s="42"/>
      <c r="C117" s="13"/>
      <c r="D117" s="13"/>
      <c r="E117" s="13"/>
      <c r="F117" s="28"/>
      <c r="G117" s="13"/>
      <c r="H117" s="13"/>
    </row>
    <row r="118" customFormat="false" ht="16" hidden="false" customHeight="false" outlineLevel="0" collapsed="false">
      <c r="A118" s="28"/>
      <c r="B118" s="42"/>
      <c r="C118" s="13"/>
      <c r="D118" s="13"/>
      <c r="E118" s="13"/>
      <c r="F118" s="28"/>
      <c r="G118" s="13"/>
      <c r="H118" s="13"/>
    </row>
    <row r="119" customFormat="false" ht="16" hidden="false" customHeight="false" outlineLevel="0" collapsed="false">
      <c r="A119" s="28"/>
      <c r="B119" s="42"/>
      <c r="C119" s="13"/>
      <c r="D119" s="13"/>
      <c r="E119" s="13"/>
      <c r="F119" s="28"/>
      <c r="G119" s="13"/>
      <c r="H119" s="13"/>
    </row>
    <row r="120" customFormat="false" ht="16" hidden="false" customHeight="false" outlineLevel="0" collapsed="false">
      <c r="A120" s="28"/>
      <c r="B120" s="42"/>
      <c r="C120" s="13"/>
      <c r="D120" s="13"/>
      <c r="E120" s="13"/>
      <c r="F120" s="28"/>
      <c r="G120" s="13"/>
      <c r="H120" s="13"/>
    </row>
    <row r="121" customFormat="false" ht="16" hidden="false" customHeight="false" outlineLevel="0" collapsed="false">
      <c r="A121" s="28"/>
      <c r="B121" s="42"/>
      <c r="C121" s="13"/>
      <c r="D121" s="13"/>
      <c r="E121" s="13"/>
      <c r="F121" s="28"/>
      <c r="G121" s="13"/>
      <c r="H121" s="13"/>
    </row>
    <row r="122" customFormat="false" ht="16" hidden="false" customHeight="false" outlineLevel="0" collapsed="false">
      <c r="A122" s="28"/>
      <c r="B122" s="42"/>
      <c r="C122" s="13"/>
      <c r="D122" s="13"/>
      <c r="E122" s="13"/>
      <c r="F122" s="28"/>
      <c r="G122" s="13"/>
      <c r="H122" s="13"/>
    </row>
    <row r="123" customFormat="false" ht="16" hidden="false" customHeight="false" outlineLevel="0" collapsed="false">
      <c r="A123" s="28"/>
      <c r="B123" s="42"/>
      <c r="C123" s="13"/>
      <c r="D123" s="13"/>
      <c r="E123" s="13"/>
      <c r="F123" s="28"/>
      <c r="G123" s="13"/>
      <c r="H123" s="13"/>
    </row>
    <row r="124" customFormat="false" ht="16" hidden="false" customHeight="false" outlineLevel="0" collapsed="false">
      <c r="A124" s="28"/>
      <c r="B124" s="42"/>
      <c r="C124" s="13"/>
      <c r="D124" s="13"/>
      <c r="E124" s="13"/>
      <c r="F124" s="28"/>
      <c r="G124" s="13"/>
      <c r="H124" s="13"/>
    </row>
    <row r="125" customFormat="false" ht="16" hidden="false" customHeight="false" outlineLevel="0" collapsed="false">
      <c r="A125" s="28"/>
      <c r="B125" s="42"/>
      <c r="C125" s="13"/>
      <c r="D125" s="13"/>
      <c r="E125" s="13"/>
      <c r="F125" s="28"/>
      <c r="G125" s="13"/>
      <c r="H125" s="13"/>
    </row>
    <row r="126" customFormat="false" ht="16" hidden="false" customHeight="false" outlineLevel="0" collapsed="false">
      <c r="A126" s="28"/>
      <c r="B126" s="42"/>
      <c r="C126" s="13"/>
      <c r="D126" s="13"/>
      <c r="E126" s="13"/>
      <c r="F126" s="28"/>
      <c r="G126" s="13"/>
      <c r="H126" s="13"/>
    </row>
    <row r="127" customFormat="false" ht="16" hidden="false" customHeight="false" outlineLevel="0" collapsed="false">
      <c r="A127" s="28"/>
      <c r="B127" s="42"/>
      <c r="C127" s="13"/>
      <c r="D127" s="13"/>
      <c r="E127" s="13"/>
      <c r="F127" s="28"/>
      <c r="G127" s="13"/>
      <c r="H127" s="13"/>
    </row>
    <row r="128" customFormat="false" ht="16" hidden="false" customHeight="false" outlineLevel="0" collapsed="false">
      <c r="A128" s="28"/>
      <c r="B128" s="42"/>
      <c r="C128" s="13"/>
      <c r="D128" s="13"/>
      <c r="E128" s="13"/>
      <c r="F128" s="28"/>
      <c r="G128" s="13"/>
      <c r="H128" s="13"/>
    </row>
    <row r="129" customFormat="false" ht="16" hidden="false" customHeight="false" outlineLevel="0" collapsed="false">
      <c r="A129" s="28"/>
      <c r="B129" s="42"/>
      <c r="C129" s="13"/>
      <c r="D129" s="13"/>
      <c r="E129" s="13"/>
      <c r="F129" s="28"/>
      <c r="G129" s="13"/>
      <c r="H129" s="13"/>
    </row>
    <row r="130" customFormat="false" ht="16" hidden="false" customHeight="false" outlineLevel="0" collapsed="false">
      <c r="A130" s="28"/>
      <c r="B130" s="42"/>
      <c r="C130" s="13"/>
      <c r="D130" s="13"/>
      <c r="E130" s="13"/>
      <c r="F130" s="28"/>
      <c r="G130" s="13"/>
      <c r="H130" s="13"/>
    </row>
    <row r="131" customFormat="false" ht="16" hidden="false" customHeight="false" outlineLevel="0" collapsed="false">
      <c r="A131" s="28"/>
      <c r="B131" s="42"/>
      <c r="C131" s="13"/>
      <c r="D131" s="13"/>
      <c r="E131" s="13"/>
      <c r="F131" s="28"/>
      <c r="G131" s="13"/>
      <c r="H131" s="13"/>
    </row>
    <row r="132" customFormat="false" ht="16" hidden="false" customHeight="false" outlineLevel="0" collapsed="false">
      <c r="A132" s="28"/>
      <c r="B132" s="42"/>
      <c r="C132" s="13"/>
      <c r="D132" s="13"/>
      <c r="E132" s="13"/>
      <c r="F132" s="28"/>
      <c r="G132" s="13"/>
      <c r="H132" s="13"/>
    </row>
    <row r="133" customFormat="false" ht="16" hidden="false" customHeight="false" outlineLevel="0" collapsed="false">
      <c r="A133" s="28"/>
      <c r="B133" s="42"/>
      <c r="C133" s="13"/>
      <c r="D133" s="13"/>
      <c r="E133" s="13"/>
      <c r="F133" s="28"/>
      <c r="G133" s="13"/>
      <c r="H133" s="13"/>
    </row>
    <row r="134" customFormat="false" ht="16" hidden="false" customHeight="false" outlineLevel="0" collapsed="false">
      <c r="A134" s="28"/>
      <c r="B134" s="42"/>
      <c r="C134" s="13"/>
      <c r="D134" s="13"/>
      <c r="E134" s="13"/>
      <c r="F134" s="28"/>
      <c r="G134" s="13"/>
      <c r="H134" s="13"/>
    </row>
    <row r="135" customFormat="false" ht="16" hidden="false" customHeight="false" outlineLevel="0" collapsed="false">
      <c r="A135" s="28"/>
      <c r="B135" s="42"/>
      <c r="C135" s="13"/>
      <c r="D135" s="13"/>
      <c r="E135" s="13"/>
      <c r="F135" s="28"/>
      <c r="G135" s="13"/>
      <c r="H135" s="13"/>
    </row>
    <row r="136" customFormat="false" ht="16" hidden="false" customHeight="false" outlineLevel="0" collapsed="false">
      <c r="A136" s="28"/>
      <c r="B136" s="42"/>
      <c r="C136" s="13"/>
      <c r="D136" s="13"/>
      <c r="E136" s="13"/>
      <c r="F136" s="28"/>
      <c r="G136" s="13"/>
      <c r="H136" s="13"/>
    </row>
    <row r="137" customFormat="false" ht="16" hidden="false" customHeight="false" outlineLevel="0" collapsed="false">
      <c r="A137" s="28"/>
      <c r="B137" s="42"/>
      <c r="C137" s="13"/>
      <c r="D137" s="13"/>
      <c r="E137" s="13"/>
      <c r="F137" s="28"/>
      <c r="G137" s="13"/>
      <c r="H137" s="13"/>
    </row>
    <row r="138" customFormat="false" ht="16" hidden="false" customHeight="false" outlineLevel="0" collapsed="false">
      <c r="A138" s="28"/>
      <c r="B138" s="42"/>
      <c r="C138" s="13"/>
      <c r="D138" s="13"/>
      <c r="E138" s="13"/>
      <c r="F138" s="28"/>
      <c r="G138" s="13"/>
      <c r="H138" s="13"/>
    </row>
    <row r="139" customFormat="false" ht="16" hidden="false" customHeight="false" outlineLevel="0" collapsed="false">
      <c r="A139" s="28"/>
      <c r="B139" s="42"/>
      <c r="C139" s="13"/>
      <c r="D139" s="13"/>
      <c r="E139" s="13"/>
      <c r="F139" s="28"/>
      <c r="G139" s="13"/>
      <c r="H139" s="13"/>
    </row>
    <row r="140" customFormat="false" ht="16" hidden="false" customHeight="false" outlineLevel="0" collapsed="false">
      <c r="A140" s="28"/>
      <c r="B140" s="42"/>
      <c r="C140" s="13"/>
      <c r="D140" s="13"/>
      <c r="E140" s="13"/>
      <c r="F140" s="28"/>
      <c r="G140" s="13"/>
      <c r="H140" s="13"/>
    </row>
    <row r="141" customFormat="false" ht="16" hidden="false" customHeight="false" outlineLevel="0" collapsed="false">
      <c r="A141" s="28"/>
      <c r="B141" s="42"/>
      <c r="C141" s="13"/>
      <c r="D141" s="13"/>
      <c r="E141" s="13"/>
      <c r="F141" s="28"/>
      <c r="G141" s="13"/>
      <c r="H141" s="13"/>
    </row>
    <row r="142" customFormat="false" ht="16" hidden="false" customHeight="false" outlineLevel="0" collapsed="false">
      <c r="A142" s="28"/>
      <c r="B142" s="42"/>
      <c r="C142" s="13"/>
      <c r="D142" s="13"/>
      <c r="E142" s="13"/>
      <c r="F142" s="28"/>
      <c r="G142" s="13"/>
      <c r="H142" s="13"/>
    </row>
    <row r="143" customFormat="false" ht="16" hidden="false" customHeight="false" outlineLevel="0" collapsed="false">
      <c r="A143" s="28"/>
      <c r="B143" s="42"/>
      <c r="C143" s="13"/>
      <c r="D143" s="13"/>
      <c r="E143" s="13"/>
      <c r="F143" s="28"/>
      <c r="G143" s="13"/>
      <c r="H143" s="13"/>
    </row>
    <row r="144" customFormat="false" ht="16" hidden="false" customHeight="false" outlineLevel="0" collapsed="false">
      <c r="A144" s="28"/>
      <c r="B144" s="42"/>
      <c r="C144" s="13"/>
      <c r="D144" s="13"/>
      <c r="E144" s="13"/>
      <c r="F144" s="28"/>
      <c r="G144" s="13"/>
      <c r="H144" s="13"/>
    </row>
    <row r="145" customFormat="false" ht="16" hidden="false" customHeight="false" outlineLevel="0" collapsed="false">
      <c r="A145" s="28"/>
      <c r="B145" s="42"/>
      <c r="C145" s="13"/>
      <c r="D145" s="13"/>
      <c r="E145" s="13"/>
      <c r="F145" s="28"/>
      <c r="G145" s="13"/>
      <c r="H145" s="13"/>
    </row>
    <row r="146" customFormat="false" ht="16" hidden="false" customHeight="false" outlineLevel="0" collapsed="false">
      <c r="A146" s="28"/>
      <c r="B146" s="42"/>
      <c r="C146" s="13"/>
      <c r="D146" s="13"/>
      <c r="E146" s="13"/>
      <c r="F146" s="28"/>
      <c r="G146" s="13"/>
      <c r="H146" s="13"/>
    </row>
    <row r="147" customFormat="false" ht="16" hidden="false" customHeight="false" outlineLevel="0" collapsed="false">
      <c r="A147" s="28"/>
      <c r="B147" s="42"/>
      <c r="C147" s="13"/>
      <c r="D147" s="13"/>
      <c r="E147" s="13"/>
      <c r="F147" s="28"/>
      <c r="G147" s="13"/>
      <c r="H147" s="13"/>
    </row>
    <row r="148" customFormat="false" ht="16" hidden="false" customHeight="false" outlineLevel="0" collapsed="false">
      <c r="A148" s="28"/>
      <c r="B148" s="42"/>
      <c r="C148" s="13"/>
      <c r="D148" s="13"/>
      <c r="E148" s="13"/>
      <c r="F148" s="28"/>
      <c r="G148" s="13"/>
      <c r="H148" s="13"/>
    </row>
    <row r="149" customFormat="false" ht="16" hidden="false" customHeight="false" outlineLevel="0" collapsed="false">
      <c r="A149" s="28"/>
      <c r="B149" s="42"/>
      <c r="C149" s="13"/>
      <c r="D149" s="13"/>
      <c r="E149" s="13"/>
      <c r="F149" s="28"/>
      <c r="G149" s="13"/>
      <c r="H149" s="13"/>
    </row>
    <row r="150" customFormat="false" ht="16" hidden="false" customHeight="false" outlineLevel="0" collapsed="false">
      <c r="A150" s="28"/>
      <c r="B150" s="42"/>
      <c r="C150" s="13"/>
      <c r="D150" s="13"/>
      <c r="E150" s="13"/>
      <c r="F150" s="28"/>
      <c r="G150" s="13"/>
      <c r="H150" s="13"/>
    </row>
    <row r="151" customFormat="false" ht="16" hidden="false" customHeight="false" outlineLevel="0" collapsed="false">
      <c r="A151" s="28"/>
      <c r="B151" s="42"/>
      <c r="C151" s="13"/>
      <c r="D151" s="13"/>
      <c r="E151" s="13"/>
      <c r="F151" s="28"/>
      <c r="G151" s="13"/>
      <c r="H151" s="13"/>
    </row>
    <row r="152" customFormat="false" ht="16" hidden="false" customHeight="false" outlineLevel="0" collapsed="false">
      <c r="A152" s="28"/>
      <c r="B152" s="42"/>
      <c r="C152" s="13"/>
      <c r="D152" s="13"/>
      <c r="E152" s="13"/>
      <c r="F152" s="28"/>
      <c r="G152" s="13"/>
      <c r="H152" s="13"/>
    </row>
    <row r="153" customFormat="false" ht="16" hidden="false" customHeight="false" outlineLevel="0" collapsed="false">
      <c r="A153" s="28"/>
      <c r="B153" s="42"/>
      <c r="C153" s="13"/>
      <c r="D153" s="13"/>
      <c r="E153" s="13"/>
      <c r="F153" s="28"/>
      <c r="G153" s="13"/>
      <c r="H153" s="13"/>
    </row>
    <row r="154" customFormat="false" ht="16" hidden="false" customHeight="false" outlineLevel="0" collapsed="false">
      <c r="A154" s="28"/>
      <c r="B154" s="42"/>
      <c r="C154" s="13"/>
      <c r="D154" s="13"/>
      <c r="E154" s="13"/>
      <c r="F154" s="28"/>
      <c r="G154" s="13"/>
      <c r="H154" s="13"/>
    </row>
    <row r="155" customFormat="false" ht="16" hidden="false" customHeight="false" outlineLevel="0" collapsed="false">
      <c r="A155" s="28"/>
      <c r="B155" s="42"/>
      <c r="C155" s="13"/>
      <c r="D155" s="13"/>
      <c r="E155" s="13"/>
      <c r="F155" s="28"/>
      <c r="G155" s="13"/>
      <c r="H155" s="13"/>
    </row>
    <row r="156" customFormat="false" ht="16" hidden="false" customHeight="false" outlineLevel="0" collapsed="false">
      <c r="A156" s="28"/>
      <c r="B156" s="42"/>
      <c r="C156" s="13"/>
      <c r="D156" s="13"/>
      <c r="E156" s="13"/>
      <c r="F156" s="28"/>
      <c r="G156" s="13"/>
      <c r="H156" s="13"/>
    </row>
    <row r="157" customFormat="false" ht="16" hidden="false" customHeight="false" outlineLevel="0" collapsed="false">
      <c r="A157" s="28"/>
      <c r="B157" s="42"/>
      <c r="C157" s="13"/>
      <c r="D157" s="13"/>
      <c r="E157" s="13"/>
      <c r="F157" s="28"/>
      <c r="G157" s="13"/>
      <c r="H157" s="13"/>
    </row>
    <row r="158" customFormat="false" ht="16" hidden="false" customHeight="false" outlineLevel="0" collapsed="false">
      <c r="A158" s="28"/>
      <c r="B158" s="42"/>
      <c r="C158" s="13"/>
      <c r="D158" s="13"/>
      <c r="E158" s="13"/>
      <c r="F158" s="28"/>
      <c r="G158" s="13"/>
      <c r="H158" s="13"/>
    </row>
    <row r="159" customFormat="false" ht="16" hidden="false" customHeight="false" outlineLevel="0" collapsed="false">
      <c r="A159" s="28"/>
      <c r="B159" s="42"/>
      <c r="C159" s="13"/>
      <c r="D159" s="13"/>
      <c r="E159" s="13"/>
      <c r="F159" s="28"/>
      <c r="G159" s="13"/>
      <c r="H159" s="13"/>
    </row>
    <row r="160" customFormat="false" ht="16" hidden="false" customHeight="false" outlineLevel="0" collapsed="false">
      <c r="A160" s="28"/>
      <c r="B160" s="42"/>
      <c r="C160" s="13"/>
      <c r="D160" s="13"/>
      <c r="E160" s="13"/>
      <c r="F160" s="28"/>
      <c r="G160" s="13"/>
      <c r="H160" s="13"/>
    </row>
    <row r="161" customFormat="false" ht="16" hidden="false" customHeight="false" outlineLevel="0" collapsed="false">
      <c r="A161" s="28"/>
      <c r="B161" s="42"/>
      <c r="C161" s="13"/>
      <c r="D161" s="13"/>
      <c r="E161" s="13"/>
      <c r="F161" s="28"/>
      <c r="G161" s="13"/>
      <c r="H161" s="13"/>
    </row>
    <row r="162" customFormat="false" ht="16" hidden="false" customHeight="false" outlineLevel="0" collapsed="false">
      <c r="A162" s="28"/>
      <c r="B162" s="42"/>
      <c r="C162" s="13"/>
      <c r="D162" s="13"/>
      <c r="E162" s="13"/>
      <c r="F162" s="28"/>
      <c r="G162" s="13"/>
      <c r="H162" s="13"/>
    </row>
    <row r="163" customFormat="false" ht="16" hidden="false" customHeight="false" outlineLevel="0" collapsed="false">
      <c r="A163" s="28"/>
      <c r="B163" s="42"/>
      <c r="C163" s="13"/>
      <c r="D163" s="13"/>
      <c r="E163" s="13"/>
      <c r="F163" s="28"/>
      <c r="G163" s="13"/>
      <c r="H163" s="13"/>
    </row>
    <row r="164" customFormat="false" ht="16" hidden="false" customHeight="false" outlineLevel="0" collapsed="false">
      <c r="A164" s="28"/>
      <c r="B164" s="42"/>
      <c r="C164" s="13"/>
      <c r="D164" s="13"/>
      <c r="E164" s="13"/>
      <c r="F164" s="28"/>
      <c r="G164" s="13"/>
      <c r="H164" s="13"/>
    </row>
    <row r="165" customFormat="false" ht="16" hidden="false" customHeight="false" outlineLevel="0" collapsed="false">
      <c r="A165" s="28"/>
      <c r="B165" s="42"/>
      <c r="C165" s="13"/>
      <c r="D165" s="13"/>
      <c r="E165" s="13"/>
      <c r="F165" s="28"/>
      <c r="G165" s="13"/>
      <c r="H165" s="13"/>
    </row>
    <row r="166" customFormat="false" ht="16" hidden="false" customHeight="false" outlineLevel="0" collapsed="false">
      <c r="A166" s="28"/>
      <c r="B166" s="42"/>
      <c r="C166" s="13"/>
      <c r="D166" s="13"/>
      <c r="E166" s="13"/>
      <c r="F166" s="28"/>
      <c r="G166" s="13"/>
      <c r="H166" s="13"/>
    </row>
    <row r="167" customFormat="false" ht="16" hidden="false" customHeight="false" outlineLevel="0" collapsed="false">
      <c r="A167" s="28"/>
      <c r="B167" s="42"/>
      <c r="C167" s="13"/>
      <c r="D167" s="13"/>
      <c r="E167" s="13"/>
      <c r="F167" s="28"/>
      <c r="G167" s="13"/>
      <c r="H167" s="13"/>
    </row>
    <row r="168" customFormat="false" ht="16" hidden="false" customHeight="false" outlineLevel="0" collapsed="false">
      <c r="A168" s="28"/>
      <c r="B168" s="42"/>
      <c r="C168" s="13"/>
      <c r="D168" s="13"/>
      <c r="E168" s="13"/>
      <c r="F168" s="28"/>
      <c r="G168" s="13"/>
      <c r="H168" s="13"/>
    </row>
    <row r="169" customFormat="false" ht="16" hidden="false" customHeight="false" outlineLevel="0" collapsed="false">
      <c r="A169" s="28"/>
      <c r="B169" s="42"/>
      <c r="C169" s="13"/>
      <c r="D169" s="13"/>
      <c r="E169" s="13"/>
      <c r="F169" s="28"/>
      <c r="G169" s="13"/>
      <c r="H169" s="13"/>
    </row>
    <row r="170" customFormat="false" ht="16" hidden="false" customHeight="false" outlineLevel="0" collapsed="false">
      <c r="A170" s="28"/>
      <c r="B170" s="42"/>
      <c r="C170" s="13"/>
      <c r="D170" s="13"/>
      <c r="E170" s="13"/>
      <c r="F170" s="28"/>
      <c r="G170" s="13"/>
      <c r="H170" s="13"/>
    </row>
    <row r="171" customFormat="false" ht="16" hidden="false" customHeight="false" outlineLevel="0" collapsed="false">
      <c r="A171" s="28"/>
      <c r="B171" s="42"/>
      <c r="C171" s="13"/>
      <c r="D171" s="13"/>
      <c r="E171" s="13"/>
      <c r="F171" s="28"/>
      <c r="G171" s="13"/>
      <c r="H171" s="13"/>
    </row>
    <row r="172" customFormat="false" ht="16" hidden="false" customHeight="false" outlineLevel="0" collapsed="false">
      <c r="A172" s="28"/>
      <c r="B172" s="42"/>
      <c r="C172" s="13"/>
      <c r="D172" s="13"/>
      <c r="E172" s="13"/>
      <c r="F172" s="28"/>
      <c r="G172" s="13"/>
      <c r="H172" s="13"/>
    </row>
    <row r="173" customFormat="false" ht="16" hidden="false" customHeight="false" outlineLevel="0" collapsed="false">
      <c r="A173" s="28"/>
      <c r="B173" s="42"/>
      <c r="C173" s="13"/>
      <c r="D173" s="13"/>
      <c r="E173" s="13"/>
      <c r="F173" s="28"/>
      <c r="G173" s="13"/>
      <c r="H173" s="13"/>
    </row>
    <row r="174" customFormat="false" ht="16" hidden="false" customHeight="false" outlineLevel="0" collapsed="false">
      <c r="A174" s="28"/>
      <c r="B174" s="42"/>
      <c r="C174" s="13"/>
      <c r="D174" s="13"/>
      <c r="E174" s="13"/>
      <c r="F174" s="28"/>
      <c r="G174" s="13"/>
      <c r="H174" s="13"/>
    </row>
    <row r="175" customFormat="false" ht="16" hidden="false" customHeight="false" outlineLevel="0" collapsed="false">
      <c r="A175" s="28"/>
      <c r="B175" s="42"/>
      <c r="C175" s="13"/>
      <c r="D175" s="13"/>
      <c r="E175" s="13"/>
      <c r="F175" s="28"/>
      <c r="G175" s="13"/>
      <c r="H175" s="13"/>
    </row>
    <row r="176" customFormat="false" ht="16" hidden="false" customHeight="false" outlineLevel="0" collapsed="false">
      <c r="A176" s="28"/>
      <c r="B176" s="42"/>
      <c r="C176" s="13"/>
      <c r="D176" s="13"/>
      <c r="E176" s="13"/>
      <c r="F176" s="28"/>
      <c r="G176" s="13"/>
      <c r="H176" s="13"/>
    </row>
    <row r="177" customFormat="false" ht="16" hidden="false" customHeight="false" outlineLevel="0" collapsed="false">
      <c r="A177" s="28"/>
      <c r="B177" s="42"/>
      <c r="C177" s="13"/>
      <c r="D177" s="13"/>
      <c r="E177" s="13"/>
      <c r="F177" s="28"/>
      <c r="G177" s="13"/>
      <c r="H177" s="13"/>
    </row>
    <row r="178" customFormat="false" ht="16" hidden="false" customHeight="false" outlineLevel="0" collapsed="false">
      <c r="A178" s="28"/>
      <c r="B178" s="42"/>
      <c r="C178" s="13"/>
      <c r="D178" s="13"/>
      <c r="E178" s="13"/>
      <c r="F178" s="28"/>
      <c r="G178" s="13"/>
      <c r="H178" s="13"/>
    </row>
    <row r="179" customFormat="false" ht="16" hidden="false" customHeight="false" outlineLevel="0" collapsed="false">
      <c r="A179" s="28"/>
      <c r="B179" s="42"/>
      <c r="C179" s="13"/>
      <c r="D179" s="13"/>
      <c r="E179" s="13"/>
      <c r="F179" s="28"/>
      <c r="G179" s="13"/>
      <c r="H179" s="13"/>
    </row>
    <row r="180" customFormat="false" ht="16" hidden="false" customHeight="false" outlineLevel="0" collapsed="false">
      <c r="A180" s="28"/>
      <c r="B180" s="42"/>
      <c r="C180" s="13"/>
      <c r="D180" s="13"/>
      <c r="E180" s="13"/>
      <c r="F180" s="28"/>
      <c r="G180" s="13"/>
      <c r="H180" s="13"/>
    </row>
    <row r="181" customFormat="false" ht="16" hidden="false" customHeight="false" outlineLevel="0" collapsed="false">
      <c r="A181" s="28"/>
      <c r="B181" s="42"/>
      <c r="C181" s="13"/>
      <c r="D181" s="13"/>
      <c r="E181" s="13"/>
      <c r="F181" s="28"/>
      <c r="G181" s="13"/>
      <c r="H181" s="13"/>
    </row>
    <row r="182" customFormat="false" ht="16" hidden="false" customHeight="false" outlineLevel="0" collapsed="false">
      <c r="A182" s="28"/>
      <c r="B182" s="42"/>
      <c r="C182" s="13"/>
      <c r="D182" s="13"/>
      <c r="E182" s="13"/>
      <c r="F182" s="28"/>
      <c r="G182" s="13"/>
      <c r="H182" s="13"/>
    </row>
    <row r="183" customFormat="false" ht="16" hidden="false" customHeight="false" outlineLevel="0" collapsed="false">
      <c r="A183" s="28"/>
      <c r="B183" s="42"/>
      <c r="C183" s="13"/>
      <c r="D183" s="13"/>
      <c r="E183" s="13"/>
      <c r="F183" s="28"/>
      <c r="G183" s="13"/>
      <c r="H183" s="13"/>
    </row>
    <row r="184" customFormat="false" ht="16" hidden="false" customHeight="false" outlineLevel="0" collapsed="false">
      <c r="A184" s="28"/>
      <c r="B184" s="42"/>
      <c r="C184" s="13"/>
      <c r="D184" s="13"/>
      <c r="E184" s="13"/>
      <c r="F184" s="28"/>
      <c r="G184" s="13"/>
      <c r="H184" s="13"/>
    </row>
    <row r="185" customFormat="false" ht="16" hidden="false" customHeight="false" outlineLevel="0" collapsed="false">
      <c r="A185" s="28"/>
      <c r="B185" s="42"/>
      <c r="C185" s="13"/>
      <c r="D185" s="13"/>
      <c r="E185" s="13"/>
      <c r="F185" s="28"/>
      <c r="G185" s="13"/>
      <c r="H185" s="13"/>
    </row>
    <row r="186" customFormat="false" ht="16" hidden="false" customHeight="false" outlineLevel="0" collapsed="false">
      <c r="A186" s="28"/>
      <c r="B186" s="42"/>
      <c r="C186" s="13"/>
      <c r="D186" s="13"/>
      <c r="E186" s="13"/>
      <c r="F186" s="28"/>
      <c r="G186" s="13"/>
      <c r="H186" s="13"/>
    </row>
    <row r="187" customFormat="false" ht="16" hidden="false" customHeight="false" outlineLevel="0" collapsed="false">
      <c r="A187" s="28"/>
      <c r="B187" s="42"/>
      <c r="C187" s="13"/>
      <c r="D187" s="13"/>
      <c r="E187" s="13"/>
      <c r="F187" s="28"/>
      <c r="G187" s="13"/>
      <c r="H187" s="13"/>
    </row>
    <row r="188" customFormat="false" ht="16" hidden="false" customHeight="false" outlineLevel="0" collapsed="false">
      <c r="A188" s="28"/>
      <c r="B188" s="42"/>
      <c r="C188" s="13"/>
      <c r="D188" s="13"/>
      <c r="E188" s="13"/>
      <c r="F188" s="28"/>
      <c r="G188" s="13"/>
      <c r="H188" s="13"/>
    </row>
    <row r="189" customFormat="false" ht="16" hidden="false" customHeight="false" outlineLevel="0" collapsed="false">
      <c r="A189" s="28"/>
      <c r="B189" s="42"/>
      <c r="C189" s="13"/>
      <c r="D189" s="13"/>
      <c r="E189" s="13"/>
      <c r="F189" s="28"/>
      <c r="G189" s="13"/>
      <c r="H189" s="13"/>
    </row>
    <row r="190" customFormat="false" ht="16" hidden="false" customHeight="false" outlineLevel="0" collapsed="false">
      <c r="A190" s="28"/>
      <c r="B190" s="42"/>
      <c r="C190" s="13"/>
      <c r="D190" s="13"/>
      <c r="E190" s="13"/>
      <c r="F190" s="28"/>
      <c r="G190" s="13"/>
      <c r="H190" s="13"/>
    </row>
    <row r="191" customFormat="false" ht="16" hidden="false" customHeight="false" outlineLevel="0" collapsed="false">
      <c r="A191" s="28"/>
      <c r="B191" s="42"/>
      <c r="C191" s="13"/>
      <c r="D191" s="13"/>
      <c r="E191" s="13"/>
      <c r="F191" s="28"/>
      <c r="G191" s="13"/>
      <c r="H191" s="13"/>
    </row>
    <row r="192" customFormat="false" ht="16" hidden="false" customHeight="false" outlineLevel="0" collapsed="false">
      <c r="A192" s="28"/>
      <c r="B192" s="42"/>
      <c r="C192" s="13"/>
      <c r="D192" s="13"/>
      <c r="E192" s="13"/>
      <c r="F192" s="28"/>
      <c r="G192" s="13"/>
      <c r="H192" s="13"/>
    </row>
    <row r="193" customFormat="false" ht="16" hidden="false" customHeight="false" outlineLevel="0" collapsed="false">
      <c r="A193" s="28"/>
      <c r="B193" s="42"/>
      <c r="C193" s="13"/>
      <c r="D193" s="13"/>
      <c r="E193" s="13"/>
      <c r="F193" s="28"/>
      <c r="G193" s="13"/>
      <c r="H193" s="13"/>
    </row>
    <row r="194" customFormat="false" ht="16" hidden="false" customHeight="false" outlineLevel="0" collapsed="false">
      <c r="A194" s="28"/>
      <c r="B194" s="42"/>
      <c r="C194" s="13"/>
      <c r="D194" s="13"/>
      <c r="E194" s="13"/>
      <c r="F194" s="28"/>
      <c r="G194" s="13"/>
      <c r="H194" s="13"/>
    </row>
    <row r="195" customFormat="false" ht="16" hidden="false" customHeight="false" outlineLevel="0" collapsed="false">
      <c r="A195" s="28"/>
      <c r="B195" s="42"/>
      <c r="C195" s="13"/>
      <c r="D195" s="13"/>
      <c r="E195" s="13"/>
      <c r="F195" s="28"/>
      <c r="G195" s="13"/>
      <c r="H195" s="13"/>
    </row>
    <row r="196" customFormat="false" ht="16" hidden="false" customHeight="false" outlineLevel="0" collapsed="false">
      <c r="A196" s="28"/>
      <c r="B196" s="42"/>
      <c r="C196" s="13"/>
      <c r="D196" s="13"/>
      <c r="E196" s="13"/>
      <c r="F196" s="28"/>
      <c r="G196" s="13"/>
      <c r="H196" s="13"/>
    </row>
    <row r="197" customFormat="false" ht="16" hidden="false" customHeight="false" outlineLevel="0" collapsed="false">
      <c r="A197" s="28"/>
      <c r="B197" s="42"/>
      <c r="C197" s="13"/>
      <c r="D197" s="13"/>
      <c r="E197" s="13"/>
      <c r="F197" s="28"/>
      <c r="G197" s="13"/>
      <c r="H197" s="13"/>
    </row>
    <row r="198" customFormat="false" ht="16" hidden="false" customHeight="false" outlineLevel="0" collapsed="false">
      <c r="A198" s="28"/>
      <c r="B198" s="42"/>
      <c r="C198" s="13"/>
      <c r="D198" s="13"/>
      <c r="E198" s="13"/>
      <c r="F198" s="28"/>
      <c r="G198" s="13"/>
      <c r="H198" s="13"/>
    </row>
    <row r="199" customFormat="false" ht="16" hidden="false" customHeight="false" outlineLevel="0" collapsed="false">
      <c r="A199" s="28"/>
      <c r="B199" s="42"/>
      <c r="C199" s="13"/>
      <c r="D199" s="13"/>
      <c r="E199" s="13"/>
      <c r="F199" s="28"/>
      <c r="G199" s="13"/>
      <c r="H199" s="13"/>
    </row>
    <row r="200" customFormat="false" ht="16" hidden="false" customHeight="false" outlineLevel="0" collapsed="false">
      <c r="A200" s="28"/>
      <c r="B200" s="42"/>
      <c r="C200" s="13"/>
      <c r="D200" s="13"/>
      <c r="E200" s="13"/>
      <c r="F200" s="28"/>
      <c r="G200" s="13"/>
      <c r="H200" s="13"/>
    </row>
    <row r="201" customFormat="false" ht="16" hidden="false" customHeight="false" outlineLevel="0" collapsed="false">
      <c r="A201" s="28"/>
      <c r="B201" s="42"/>
      <c r="C201" s="13"/>
      <c r="D201" s="13"/>
      <c r="E201" s="13"/>
      <c r="F201" s="28"/>
      <c r="G201" s="13"/>
      <c r="H201" s="13"/>
    </row>
    <row r="202" customFormat="false" ht="16" hidden="false" customHeight="false" outlineLevel="0" collapsed="false">
      <c r="A202" s="28"/>
      <c r="B202" s="42"/>
      <c r="C202" s="13"/>
      <c r="D202" s="13"/>
      <c r="E202" s="13"/>
      <c r="F202" s="28"/>
      <c r="G202" s="13"/>
      <c r="H202" s="13"/>
    </row>
    <row r="203" customFormat="false" ht="16" hidden="false" customHeight="false" outlineLevel="0" collapsed="false">
      <c r="A203" s="28"/>
      <c r="B203" s="42"/>
      <c r="C203" s="13"/>
      <c r="D203" s="13"/>
      <c r="E203" s="13"/>
      <c r="F203" s="28"/>
      <c r="G203" s="13"/>
      <c r="H203" s="13"/>
    </row>
    <row r="204" customFormat="false" ht="16" hidden="false" customHeight="false" outlineLevel="0" collapsed="false">
      <c r="A204" s="28"/>
      <c r="B204" s="42"/>
      <c r="C204" s="13"/>
      <c r="D204" s="13"/>
      <c r="E204" s="13"/>
      <c r="F204" s="28"/>
      <c r="G204" s="13"/>
      <c r="H204" s="13"/>
    </row>
    <row r="205" customFormat="false" ht="16" hidden="false" customHeight="false" outlineLevel="0" collapsed="false">
      <c r="A205" s="28"/>
      <c r="B205" s="42"/>
      <c r="C205" s="13"/>
      <c r="D205" s="13"/>
      <c r="E205" s="13"/>
      <c r="F205" s="28"/>
      <c r="G205" s="13"/>
      <c r="H205" s="13"/>
    </row>
    <row r="206" customFormat="false" ht="16" hidden="false" customHeight="false" outlineLevel="0" collapsed="false">
      <c r="A206" s="28"/>
      <c r="B206" s="42"/>
      <c r="C206" s="13"/>
      <c r="D206" s="13"/>
      <c r="E206" s="13"/>
      <c r="F206" s="28"/>
      <c r="G206" s="13"/>
      <c r="H206" s="13"/>
    </row>
    <row r="207" customFormat="false" ht="16" hidden="false" customHeight="false" outlineLevel="0" collapsed="false">
      <c r="A207" s="28"/>
      <c r="B207" s="42"/>
      <c r="C207" s="13"/>
      <c r="D207" s="13"/>
      <c r="E207" s="13"/>
      <c r="F207" s="28"/>
      <c r="G207" s="13"/>
      <c r="H207" s="13"/>
    </row>
    <row r="208" customFormat="false" ht="16" hidden="false" customHeight="false" outlineLevel="0" collapsed="false">
      <c r="A208" s="28"/>
      <c r="B208" s="42"/>
      <c r="C208" s="13"/>
      <c r="D208" s="13"/>
      <c r="E208" s="13"/>
      <c r="F208" s="28"/>
      <c r="G208" s="13"/>
      <c r="H208" s="13"/>
    </row>
    <row r="209" customFormat="false" ht="16" hidden="false" customHeight="false" outlineLevel="0" collapsed="false">
      <c r="A209" s="28"/>
      <c r="B209" s="42"/>
      <c r="C209" s="13"/>
      <c r="D209" s="13"/>
      <c r="E209" s="13"/>
      <c r="F209" s="28"/>
      <c r="G209" s="13"/>
      <c r="H209" s="13"/>
    </row>
    <row r="210" customFormat="false" ht="16" hidden="false" customHeight="false" outlineLevel="0" collapsed="false">
      <c r="A210" s="28"/>
      <c r="B210" s="42"/>
      <c r="C210" s="13"/>
      <c r="D210" s="13"/>
      <c r="E210" s="13"/>
      <c r="F210" s="28"/>
      <c r="G210" s="13"/>
      <c r="H210" s="13"/>
    </row>
    <row r="211" customFormat="false" ht="16" hidden="false" customHeight="false" outlineLevel="0" collapsed="false">
      <c r="A211" s="28"/>
      <c r="B211" s="42"/>
      <c r="C211" s="13"/>
      <c r="D211" s="13"/>
      <c r="E211" s="13"/>
      <c r="F211" s="28"/>
      <c r="G211" s="13"/>
      <c r="H211" s="13"/>
    </row>
  </sheetData>
  <hyperlinks>
    <hyperlink ref="A3" r:id="rId1" display="WP_011669918.1"/>
    <hyperlink ref="A4" r:id="rId2" display="WP_011669919.1"/>
    <hyperlink ref="A5" r:id="rId3" display="ABJ78671.1"/>
    <hyperlink ref="A13" r:id="rId4" display="WP_011669927.1"/>
    <hyperlink ref="A14" r:id="rId5" display="WP_004779587.1"/>
    <hyperlink ref="A17" r:id="rId6" display="WP_004779589.1"/>
    <hyperlink ref="A21" r:id="rId7" display="WP_004779559.1"/>
    <hyperlink ref="A22" r:id="rId8" display="WP_011669930.1"/>
    <hyperlink ref="A23" r:id="rId9" display="WP_011669931.1"/>
    <hyperlink ref="A24" r:id="rId10" display="WP_004779598.1"/>
    <hyperlink ref="A25" r:id="rId11" display="WP_004779552.1"/>
    <hyperlink ref="A26" r:id="rId12" display="WP_004779602.1"/>
    <hyperlink ref="A27" r:id="rId13" display="WP_011669932.1"/>
    <hyperlink ref="A28" r:id="rId14" display="WP_011669933.1"/>
    <hyperlink ref="A29" r:id="rId15" display="ABJ78693.1"/>
    <hyperlink ref="A30" r:id="rId16" display="WP_011669935.1"/>
    <hyperlink ref="A31" r:id="rId17" display="WP_020780100.1"/>
    <hyperlink ref="A32" r:id="rId18" display="WP_011669937.1"/>
    <hyperlink ref="A33" r:id="rId19" display="WP_011669938.1"/>
    <hyperlink ref="A34" r:id="rId20" display="WP_011669939.1"/>
    <hyperlink ref="A35" r:id="rId21" display="WP_011669940.1"/>
    <hyperlink ref="A36" r:id="rId22" display="ABJ78700.1"/>
    <hyperlink ref="A37" r:id="rId23" display="WP_011669942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I47" activeCellId="0" sqref="I47"/>
    </sheetView>
  </sheetViews>
  <sheetFormatPr defaultColWidth="10.82421875" defaultRowHeight="16" zeroHeight="false" outlineLevelRow="0" outlineLevelCol="0"/>
  <cols>
    <col collapsed="false" customWidth="true" hidden="false" outlineLevel="0" max="1" min="1" style="3" width="22.49"/>
    <col collapsed="false" customWidth="true" hidden="false" outlineLevel="0" max="2" min="2" style="53" width="42.66"/>
    <col collapsed="false" customWidth="true" hidden="false" outlineLevel="0" max="3" min="3" style="3" width="12.5"/>
    <col collapsed="false" customWidth="false" hidden="false" outlineLevel="0" max="4" min="4" style="3" width="10.82"/>
    <col collapsed="false" customWidth="true" hidden="false" outlineLevel="0" max="5" min="5" style="3" width="7.32"/>
    <col collapsed="false" customWidth="true" hidden="false" outlineLevel="0" max="6" min="6" style="3" width="11.15"/>
    <col collapsed="false" customWidth="true" hidden="false" outlineLevel="0" max="7" min="7" style="3" width="43.5"/>
    <col collapsed="false" customWidth="true" hidden="false" outlineLevel="0" max="8" min="8" style="3" width="21.82"/>
    <col collapsed="false" customWidth="true" hidden="false" outlineLevel="0" max="9" min="9" style="54" width="48.15"/>
    <col collapsed="false" customWidth="false" hidden="false" outlineLevel="0" max="257" min="10" style="54" width="10.82"/>
  </cols>
  <sheetData>
    <row r="1" customFormat="false" ht="16" hidden="false" customHeight="false" outlineLevel="0" collapsed="false">
      <c r="A1" s="1"/>
      <c r="C1" s="31"/>
      <c r="D1" s="31"/>
      <c r="E1" s="31"/>
      <c r="F1" s="31"/>
      <c r="G1" s="31"/>
      <c r="H1" s="31"/>
    </row>
    <row r="2" customFormat="false" ht="16" hidden="false" customHeight="false" outlineLevel="0" collapsed="false">
      <c r="A2" s="55" t="s">
        <v>0</v>
      </c>
      <c r="B2" s="56" t="s">
        <v>565</v>
      </c>
      <c r="C2" s="56" t="s">
        <v>2</v>
      </c>
      <c r="D2" s="57" t="s">
        <v>3</v>
      </c>
      <c r="E2" s="56" t="s">
        <v>4</v>
      </c>
      <c r="F2" s="56" t="s">
        <v>6</v>
      </c>
      <c r="G2" s="58" t="s">
        <v>5</v>
      </c>
      <c r="H2" s="56" t="s">
        <v>350</v>
      </c>
      <c r="J2" s="56"/>
      <c r="K2" s="56"/>
    </row>
    <row r="3" customFormat="false" ht="16" hidden="false" customHeight="false" outlineLevel="0" collapsed="false">
      <c r="A3" s="16"/>
      <c r="B3" s="12" t="s">
        <v>107</v>
      </c>
      <c r="C3" s="12"/>
      <c r="D3" s="13"/>
      <c r="E3" s="12"/>
      <c r="F3" s="12"/>
      <c r="G3" s="59" t="s">
        <v>9</v>
      </c>
      <c r="H3" s="12"/>
      <c r="J3" s="31"/>
      <c r="K3" s="31"/>
    </row>
    <row r="4" customFormat="false" ht="16" hidden="false" customHeight="false" outlineLevel="0" collapsed="false">
      <c r="A4" s="8" t="s">
        <v>246</v>
      </c>
      <c r="B4" s="12"/>
      <c r="C4" s="18" t="n">
        <v>0.97</v>
      </c>
      <c r="D4" s="13" t="n">
        <v>1E-017</v>
      </c>
      <c r="E4" s="18" t="n">
        <v>0.31</v>
      </c>
      <c r="F4" s="12" t="s">
        <v>566</v>
      </c>
      <c r="G4" s="59" t="s">
        <v>247</v>
      </c>
      <c r="H4" s="12" t="s">
        <v>567</v>
      </c>
      <c r="J4" s="60"/>
      <c r="K4" s="61"/>
    </row>
    <row r="5" customFormat="false" ht="16" hidden="false" customHeight="false" outlineLevel="0" collapsed="false">
      <c r="A5" s="8" t="s">
        <v>568</v>
      </c>
      <c r="B5" s="12"/>
      <c r="C5" s="18" t="n">
        <v>0.82</v>
      </c>
      <c r="D5" s="13" t="n">
        <v>1E-035</v>
      </c>
      <c r="E5" s="18" t="n">
        <v>0.34</v>
      </c>
      <c r="F5" s="12" t="s">
        <v>569</v>
      </c>
      <c r="G5" s="59" t="s">
        <v>570</v>
      </c>
      <c r="H5" s="12" t="s">
        <v>571</v>
      </c>
      <c r="J5" s="60"/>
      <c r="K5" s="61"/>
    </row>
    <row r="6" customFormat="false" ht="16" hidden="false" customHeight="false" outlineLevel="0" collapsed="false">
      <c r="A6" s="16" t="s">
        <v>572</v>
      </c>
      <c r="B6" s="12"/>
      <c r="C6" s="18" t="n">
        <v>0.47</v>
      </c>
      <c r="D6" s="13" t="n">
        <v>2E-010</v>
      </c>
      <c r="E6" s="18" t="n">
        <v>0.33</v>
      </c>
      <c r="F6" s="12" t="s">
        <v>573</v>
      </c>
      <c r="G6" s="59" t="s">
        <v>99</v>
      </c>
      <c r="H6" s="12" t="s">
        <v>574</v>
      </c>
      <c r="J6" s="60"/>
      <c r="K6" s="61"/>
    </row>
    <row r="7" customFormat="false" ht="16" hidden="false" customHeight="false" outlineLevel="0" collapsed="false">
      <c r="A7" s="16" t="s">
        <v>575</v>
      </c>
      <c r="B7" s="12"/>
      <c r="C7" s="18" t="n">
        <v>0.23</v>
      </c>
      <c r="D7" s="13" t="s">
        <v>576</v>
      </c>
      <c r="E7" s="18" t="n">
        <v>0.4</v>
      </c>
      <c r="F7" s="12" t="s">
        <v>577</v>
      </c>
      <c r="G7" s="59" t="s">
        <v>578</v>
      </c>
      <c r="H7" s="12" t="s">
        <v>579</v>
      </c>
      <c r="J7" s="62"/>
      <c r="K7" s="61"/>
    </row>
    <row r="8" customFormat="false" ht="16" hidden="false" customHeight="false" outlineLevel="0" collapsed="false">
      <c r="A8" s="16"/>
      <c r="B8" s="12" t="s">
        <v>107</v>
      </c>
      <c r="C8" s="12"/>
      <c r="D8" s="13"/>
      <c r="E8" s="12"/>
      <c r="F8" s="12"/>
      <c r="G8" s="59" t="s">
        <v>26</v>
      </c>
      <c r="H8" s="12"/>
      <c r="J8" s="31"/>
      <c r="K8" s="31"/>
    </row>
    <row r="9" customFormat="false" ht="16" hidden="false" customHeight="false" outlineLevel="0" collapsed="false">
      <c r="A9" s="16" t="s">
        <v>580</v>
      </c>
      <c r="B9" s="12"/>
      <c r="C9" s="18" t="n">
        <v>0.89</v>
      </c>
      <c r="D9" s="13" t="n">
        <v>3E-041</v>
      </c>
      <c r="E9" s="18" t="n">
        <v>0.31</v>
      </c>
      <c r="F9" s="12" t="s">
        <v>581</v>
      </c>
      <c r="G9" s="59" t="s">
        <v>76</v>
      </c>
      <c r="H9" s="12" t="s">
        <v>582</v>
      </c>
      <c r="J9" s="60"/>
      <c r="K9" s="61"/>
    </row>
    <row r="10" customFormat="false" ht="16" hidden="false" customHeight="false" outlineLevel="0" collapsed="false">
      <c r="A10" s="16" t="s">
        <v>583</v>
      </c>
      <c r="B10" s="12"/>
      <c r="C10" s="18" t="n">
        <v>0.03</v>
      </c>
      <c r="D10" s="13" t="s">
        <v>584</v>
      </c>
      <c r="E10" s="18" t="n">
        <v>0.52</v>
      </c>
      <c r="F10" s="12" t="s">
        <v>585</v>
      </c>
      <c r="G10" s="59" t="s">
        <v>35</v>
      </c>
      <c r="H10" s="12" t="s">
        <v>586</v>
      </c>
      <c r="J10" s="62"/>
      <c r="K10" s="61"/>
    </row>
    <row r="11" customFormat="false" ht="16" hidden="false" customHeight="false" outlineLevel="0" collapsed="false">
      <c r="A11" s="16" t="s">
        <v>587</v>
      </c>
      <c r="B11" s="12"/>
      <c r="C11" s="18" t="n">
        <v>0.19</v>
      </c>
      <c r="D11" s="13" t="n">
        <v>3E-007</v>
      </c>
      <c r="E11" s="18" t="n">
        <v>0.22</v>
      </c>
      <c r="F11" s="12" t="s">
        <v>588</v>
      </c>
      <c r="G11" s="59" t="s">
        <v>143</v>
      </c>
      <c r="H11" s="12" t="s">
        <v>589</v>
      </c>
      <c r="J11" s="60"/>
      <c r="K11" s="61"/>
    </row>
    <row r="12" customFormat="false" ht="16" hidden="false" customHeight="false" outlineLevel="0" collapsed="false">
      <c r="A12" s="16" t="s">
        <v>269</v>
      </c>
      <c r="B12" s="12"/>
      <c r="C12" s="18" t="n">
        <v>0.76</v>
      </c>
      <c r="D12" s="13" t="n">
        <v>8E-045</v>
      </c>
      <c r="E12" s="18" t="n">
        <v>0.34</v>
      </c>
      <c r="F12" s="12" t="s">
        <v>590</v>
      </c>
      <c r="G12" s="59" t="s">
        <v>76</v>
      </c>
      <c r="H12" s="12" t="s">
        <v>591</v>
      </c>
      <c r="J12" s="60"/>
      <c r="K12" s="61"/>
    </row>
    <row r="13" customFormat="false" ht="16" hidden="false" customHeight="false" outlineLevel="0" collapsed="false">
      <c r="A13" s="16"/>
      <c r="B13" s="12" t="s">
        <v>107</v>
      </c>
      <c r="C13" s="12"/>
      <c r="D13" s="13"/>
      <c r="E13" s="12"/>
      <c r="F13" s="12"/>
      <c r="G13" s="59" t="s">
        <v>35</v>
      </c>
      <c r="H13" s="12"/>
      <c r="J13" s="31"/>
      <c r="K13" s="31"/>
    </row>
    <row r="14" customFormat="false" ht="16" hidden="false" customHeight="false" outlineLevel="0" collapsed="false">
      <c r="A14" s="16" t="s">
        <v>592</v>
      </c>
      <c r="B14" s="12"/>
      <c r="C14" s="18" t="n">
        <v>0.46</v>
      </c>
      <c r="D14" s="13" t="s">
        <v>38</v>
      </c>
      <c r="E14" s="18" t="n">
        <v>0.26</v>
      </c>
      <c r="F14" s="12" t="s">
        <v>593</v>
      </c>
      <c r="G14" s="59" t="s">
        <v>150</v>
      </c>
      <c r="H14" s="12" t="s">
        <v>594</v>
      </c>
      <c r="J14" s="62"/>
      <c r="K14" s="61"/>
    </row>
    <row r="15" customFormat="false" ht="16" hidden="false" customHeight="false" outlineLevel="0" collapsed="false">
      <c r="A15" s="16"/>
      <c r="B15" s="12" t="s">
        <v>107</v>
      </c>
      <c r="C15" s="12"/>
      <c r="D15" s="13"/>
      <c r="E15" s="12"/>
      <c r="F15" s="12"/>
      <c r="G15" s="59" t="s">
        <v>377</v>
      </c>
      <c r="H15" s="12"/>
      <c r="J15" s="31"/>
      <c r="K15" s="31"/>
    </row>
    <row r="16" customFormat="false" ht="16" hidden="false" customHeight="false" outlineLevel="0" collapsed="false">
      <c r="A16" s="8" t="s">
        <v>595</v>
      </c>
      <c r="B16" s="12"/>
      <c r="C16" s="18" t="n">
        <v>0.14</v>
      </c>
      <c r="D16" s="13" t="s">
        <v>596</v>
      </c>
      <c r="E16" s="18" t="n">
        <v>0.25</v>
      </c>
      <c r="F16" s="12" t="s">
        <v>597</v>
      </c>
      <c r="G16" s="59" t="s">
        <v>380</v>
      </c>
      <c r="H16" s="12" t="s">
        <v>598</v>
      </c>
      <c r="J16" s="62"/>
      <c r="K16" s="61"/>
    </row>
    <row r="17" customFormat="false" ht="16" hidden="false" customHeight="false" outlineLevel="0" collapsed="false">
      <c r="A17" s="16" t="s">
        <v>280</v>
      </c>
      <c r="B17" s="12"/>
      <c r="C17" s="18" t="n">
        <v>0.54</v>
      </c>
      <c r="D17" s="13" t="n">
        <v>2E-005</v>
      </c>
      <c r="E17" s="18" t="n">
        <v>0.3</v>
      </c>
      <c r="F17" s="12" t="s">
        <v>599</v>
      </c>
      <c r="G17" s="59" t="s">
        <v>600</v>
      </c>
      <c r="H17" s="12" t="s">
        <v>601</v>
      </c>
      <c r="J17" s="60"/>
      <c r="K17" s="61"/>
    </row>
    <row r="18" customFormat="false" ht="16" hidden="false" customHeight="false" outlineLevel="0" collapsed="false">
      <c r="A18" s="16" t="s">
        <v>575</v>
      </c>
      <c r="B18" s="12"/>
      <c r="C18" s="39" t="n">
        <v>0.35</v>
      </c>
      <c r="D18" s="13" t="n">
        <v>6E-006</v>
      </c>
      <c r="E18" s="18" t="n">
        <v>0.34</v>
      </c>
      <c r="F18" s="12" t="s">
        <v>577</v>
      </c>
      <c r="G18" s="59" t="s">
        <v>52</v>
      </c>
      <c r="H18" s="12" t="s">
        <v>579</v>
      </c>
      <c r="J18" s="60"/>
      <c r="K18" s="61"/>
    </row>
    <row r="19" customFormat="false" ht="16" hidden="false" customHeight="false" outlineLevel="0" collapsed="false">
      <c r="A19" s="16"/>
      <c r="B19" s="12" t="s">
        <v>107</v>
      </c>
      <c r="C19" s="12"/>
      <c r="D19" s="13"/>
      <c r="E19" s="12"/>
      <c r="F19" s="12"/>
      <c r="G19" s="59" t="s">
        <v>383</v>
      </c>
      <c r="H19" s="12"/>
      <c r="J19" s="31"/>
      <c r="K19" s="31"/>
    </row>
    <row r="20" customFormat="false" ht="16" hidden="false" customHeight="false" outlineLevel="0" collapsed="false">
      <c r="A20" s="16" t="s">
        <v>602</v>
      </c>
      <c r="B20" s="12"/>
      <c r="C20" s="18" t="n">
        <v>0.97</v>
      </c>
      <c r="D20" s="13" t="n">
        <v>1E-036</v>
      </c>
      <c r="E20" s="18" t="n">
        <v>0.32</v>
      </c>
      <c r="F20" s="12" t="s">
        <v>603</v>
      </c>
      <c r="G20" s="59" t="s">
        <v>604</v>
      </c>
      <c r="H20" s="12" t="s">
        <v>605</v>
      </c>
      <c r="J20" s="60"/>
      <c r="K20" s="61"/>
    </row>
    <row r="21" customFormat="false" ht="16" hidden="false" customHeight="false" outlineLevel="0" collapsed="false">
      <c r="A21" s="16" t="s">
        <v>384</v>
      </c>
      <c r="B21" s="12"/>
      <c r="C21" s="18" t="n">
        <v>0.04</v>
      </c>
      <c r="D21" s="13" t="s">
        <v>606</v>
      </c>
      <c r="E21" s="18" t="n">
        <v>0.6</v>
      </c>
      <c r="F21" s="12" t="s">
        <v>607</v>
      </c>
      <c r="G21" s="59" t="s">
        <v>386</v>
      </c>
      <c r="H21" s="12" t="s">
        <v>608</v>
      </c>
      <c r="J21" s="62"/>
      <c r="K21" s="61"/>
    </row>
    <row r="22" customFormat="false" ht="16" hidden="false" customHeight="false" outlineLevel="0" collapsed="false">
      <c r="A22" s="16" t="s">
        <v>389</v>
      </c>
      <c r="B22" s="12"/>
      <c r="C22" s="18" t="n">
        <v>0.95</v>
      </c>
      <c r="D22" s="13" t="n">
        <v>7E-033</v>
      </c>
      <c r="E22" s="18" t="n">
        <v>0.31</v>
      </c>
      <c r="F22" s="12" t="s">
        <v>609</v>
      </c>
      <c r="G22" s="59" t="s">
        <v>390</v>
      </c>
      <c r="H22" s="12" t="s">
        <v>610</v>
      </c>
      <c r="J22" s="60"/>
      <c r="K22" s="61"/>
    </row>
    <row r="23" customFormat="false" ht="16" hidden="false" customHeight="false" outlineLevel="0" collapsed="false">
      <c r="A23" s="16" t="s">
        <v>611</v>
      </c>
      <c r="B23" s="12"/>
      <c r="C23" s="18" t="n">
        <v>0.96</v>
      </c>
      <c r="D23" s="13" t="n">
        <v>3E-035</v>
      </c>
      <c r="E23" s="18" t="n">
        <v>0.28</v>
      </c>
      <c r="F23" s="12" t="s">
        <v>612</v>
      </c>
      <c r="G23" s="59" t="s">
        <v>65</v>
      </c>
      <c r="H23" s="12" t="s">
        <v>613</v>
      </c>
      <c r="J23" s="60"/>
      <c r="K23" s="61"/>
    </row>
    <row r="24" customFormat="false" ht="16" hidden="false" customHeight="false" outlineLevel="0" collapsed="false">
      <c r="A24" s="16" t="s">
        <v>568</v>
      </c>
      <c r="B24" s="12"/>
      <c r="C24" s="18" t="n">
        <v>0.99</v>
      </c>
      <c r="D24" s="13" t="n">
        <v>2E-048</v>
      </c>
      <c r="E24" s="18" t="n">
        <v>0.38</v>
      </c>
      <c r="F24" s="12" t="s">
        <v>569</v>
      </c>
      <c r="G24" s="59" t="s">
        <v>570</v>
      </c>
      <c r="H24" s="12" t="s">
        <v>571</v>
      </c>
      <c r="J24" s="60"/>
      <c r="K24" s="61"/>
    </row>
    <row r="25" customFormat="false" ht="16" hidden="false" customHeight="false" outlineLevel="0" collapsed="false">
      <c r="A25" s="16"/>
      <c r="B25" s="12" t="s">
        <v>107</v>
      </c>
      <c r="C25" s="12"/>
      <c r="D25" s="13"/>
      <c r="E25" s="12"/>
      <c r="F25" s="12"/>
      <c r="G25" s="59" t="s">
        <v>35</v>
      </c>
      <c r="H25" s="12"/>
      <c r="J25" s="31"/>
      <c r="K25" s="31"/>
    </row>
    <row r="26" customFormat="false" ht="16" hidden="false" customHeight="false" outlineLevel="0" collapsed="false">
      <c r="A26" s="16" t="s">
        <v>396</v>
      </c>
      <c r="B26" s="12"/>
      <c r="C26" s="18" t="n">
        <v>0.29</v>
      </c>
      <c r="D26" s="13" t="s">
        <v>614</v>
      </c>
      <c r="E26" s="18" t="n">
        <v>0.29</v>
      </c>
      <c r="F26" s="12" t="s">
        <v>615</v>
      </c>
      <c r="G26" s="59" t="s">
        <v>616</v>
      </c>
      <c r="H26" s="12" t="s">
        <v>617</v>
      </c>
      <c r="J26" s="62"/>
      <c r="K26" s="61"/>
    </row>
    <row r="27" customFormat="false" ht="16" hidden="false" customHeight="false" outlineLevel="0" collapsed="false">
      <c r="A27" s="16" t="s">
        <v>306</v>
      </c>
      <c r="B27" s="12"/>
      <c r="C27" s="18" t="n">
        <v>0.96</v>
      </c>
      <c r="D27" s="13" t="n">
        <v>6E-089</v>
      </c>
      <c r="E27" s="18" t="n">
        <v>0.38</v>
      </c>
      <c r="F27" s="12" t="s">
        <v>581</v>
      </c>
      <c r="G27" s="59" t="s">
        <v>76</v>
      </c>
      <c r="H27" s="12" t="s">
        <v>582</v>
      </c>
      <c r="J27" s="60"/>
      <c r="K27" s="61"/>
    </row>
    <row r="28" customFormat="false" ht="16" hidden="false" customHeight="false" outlineLevel="0" collapsed="false">
      <c r="A28" s="16" t="s">
        <v>618</v>
      </c>
      <c r="B28" s="12"/>
      <c r="C28" s="18" t="n">
        <v>0.62</v>
      </c>
      <c r="D28" s="13" t="n">
        <v>1E-035</v>
      </c>
      <c r="E28" s="18" t="n">
        <v>0.3</v>
      </c>
      <c r="F28" s="12" t="s">
        <v>619</v>
      </c>
      <c r="G28" s="59" t="s">
        <v>620</v>
      </c>
      <c r="H28" s="12" t="s">
        <v>621</v>
      </c>
      <c r="J28" s="60"/>
      <c r="K28" s="61"/>
    </row>
    <row r="29" customFormat="false" ht="16" hidden="false" customHeight="false" outlineLevel="0" collapsed="false">
      <c r="A29" s="16" t="s">
        <v>622</v>
      </c>
      <c r="B29" s="12"/>
      <c r="C29" s="18" t="n">
        <v>0.14</v>
      </c>
      <c r="D29" s="13" t="s">
        <v>623</v>
      </c>
      <c r="E29" s="18" t="n">
        <v>0.31</v>
      </c>
      <c r="F29" s="12" t="s">
        <v>624</v>
      </c>
      <c r="G29" s="59" t="s">
        <v>625</v>
      </c>
      <c r="H29" s="12" t="s">
        <v>626</v>
      </c>
      <c r="J29" s="62"/>
      <c r="K29" s="61"/>
    </row>
    <row r="30" customFormat="false" ht="16" hidden="false" customHeight="false" outlineLevel="0" collapsed="false">
      <c r="A30" s="16"/>
      <c r="B30" s="12" t="s">
        <v>107</v>
      </c>
      <c r="C30" s="12"/>
      <c r="D30" s="13"/>
      <c r="E30" s="12"/>
      <c r="F30" s="12"/>
      <c r="G30" s="59" t="s">
        <v>198</v>
      </c>
      <c r="H30" s="12"/>
      <c r="J30" s="31"/>
      <c r="K30" s="31"/>
    </row>
    <row r="31" customFormat="false" ht="16" hidden="false" customHeight="false" outlineLevel="0" collapsed="false">
      <c r="A31" s="16"/>
      <c r="B31" s="12" t="s">
        <v>107</v>
      </c>
      <c r="C31" s="12"/>
      <c r="D31" s="13"/>
      <c r="E31" s="12"/>
      <c r="F31" s="12"/>
      <c r="G31" s="59" t="s">
        <v>627</v>
      </c>
      <c r="H31" s="12"/>
      <c r="J31" s="31"/>
      <c r="K31" s="31"/>
    </row>
    <row r="32" customFormat="false" ht="16" hidden="false" customHeight="false" outlineLevel="0" collapsed="false">
      <c r="A32" s="16"/>
      <c r="B32" s="12" t="s">
        <v>107</v>
      </c>
      <c r="C32" s="12"/>
      <c r="D32" s="13"/>
      <c r="E32" s="12"/>
      <c r="F32" s="12"/>
      <c r="G32" s="59" t="s">
        <v>155</v>
      </c>
      <c r="H32" s="12"/>
      <c r="J32" s="31"/>
      <c r="K32" s="31"/>
    </row>
    <row r="33" customFormat="false" ht="16" hidden="false" customHeight="false" outlineLevel="0" collapsed="false">
      <c r="A33" s="16" t="s">
        <v>328</v>
      </c>
      <c r="B33" s="12"/>
      <c r="C33" s="18" t="n">
        <v>0.9</v>
      </c>
      <c r="D33" s="13" t="n">
        <v>7E-022</v>
      </c>
      <c r="E33" s="18" t="n">
        <v>0.32</v>
      </c>
      <c r="F33" s="12" t="s">
        <v>628</v>
      </c>
      <c r="G33" s="59" t="s">
        <v>205</v>
      </c>
      <c r="H33" s="12" t="s">
        <v>629</v>
      </c>
      <c r="J33" s="60"/>
      <c r="K33" s="61"/>
    </row>
    <row r="34" customFormat="false" ht="16" hidden="false" customHeight="false" outlineLevel="0" collapsed="false">
      <c r="A34" s="16" t="s">
        <v>630</v>
      </c>
      <c r="B34" s="12"/>
      <c r="C34" s="18" t="n">
        <v>0.94</v>
      </c>
      <c r="D34" s="13" t="n">
        <v>1E-047</v>
      </c>
      <c r="E34" s="18" t="n">
        <v>0.34</v>
      </c>
      <c r="F34" s="12" t="s">
        <v>631</v>
      </c>
      <c r="G34" s="59" t="s">
        <v>632</v>
      </c>
      <c r="H34" s="12" t="s">
        <v>633</v>
      </c>
      <c r="J34" s="60"/>
      <c r="K34" s="61"/>
    </row>
    <row r="35" customFormat="false" ht="16" hidden="false" customHeight="false" outlineLevel="0" collapsed="false">
      <c r="A35" s="16" t="s">
        <v>572</v>
      </c>
      <c r="B35" s="12"/>
      <c r="C35" s="18" t="n">
        <v>0.98</v>
      </c>
      <c r="D35" s="13" t="n">
        <v>7E-043</v>
      </c>
      <c r="E35" s="18" t="n">
        <v>0.36</v>
      </c>
      <c r="F35" s="12" t="s">
        <v>573</v>
      </c>
      <c r="G35" s="59" t="s">
        <v>634</v>
      </c>
      <c r="H35" s="12" t="s">
        <v>574</v>
      </c>
      <c r="J35" s="60"/>
      <c r="K35" s="61"/>
    </row>
    <row r="36" customFormat="false" ht="16" hidden="false" customHeight="false" outlineLevel="0" collapsed="false">
      <c r="A36" s="16"/>
      <c r="B36" s="12" t="s">
        <v>107</v>
      </c>
      <c r="C36" s="12"/>
      <c r="D36" s="13"/>
      <c r="E36" s="12"/>
      <c r="F36" s="12"/>
      <c r="G36" s="59" t="s">
        <v>635</v>
      </c>
      <c r="H36" s="12"/>
      <c r="J36" s="31"/>
      <c r="K36" s="31"/>
    </row>
    <row r="37" customFormat="false" ht="16" hidden="false" customHeight="false" outlineLevel="0" collapsed="false">
      <c r="A37" s="16" t="s">
        <v>636</v>
      </c>
      <c r="B37" s="12"/>
      <c r="C37" s="18" t="n">
        <v>0.97</v>
      </c>
      <c r="D37" s="13" t="n">
        <v>1E-028</v>
      </c>
      <c r="E37" s="18" t="n">
        <v>0.3</v>
      </c>
      <c r="F37" s="12" t="s">
        <v>637</v>
      </c>
      <c r="G37" s="59" t="s">
        <v>104</v>
      </c>
      <c r="H37" s="12" t="s">
        <v>638</v>
      </c>
      <c r="J37" s="60"/>
      <c r="K37" s="61"/>
    </row>
    <row r="38" customFormat="false" ht="16" hidden="false" customHeight="false" outlineLevel="0" collapsed="false">
      <c r="A38" s="16"/>
      <c r="B38" s="12" t="s">
        <v>107</v>
      </c>
      <c r="C38" s="12"/>
      <c r="D38" s="13"/>
      <c r="E38" s="12"/>
      <c r="F38" s="12"/>
      <c r="G38" s="59" t="s">
        <v>639</v>
      </c>
      <c r="H38" s="12"/>
      <c r="J38" s="31"/>
      <c r="K38" s="31"/>
    </row>
    <row r="39" customFormat="false" ht="16" hidden="false" customHeight="false" outlineLevel="0" collapsed="false">
      <c r="A39" s="16"/>
      <c r="B39" s="12" t="s">
        <v>107</v>
      </c>
      <c r="C39" s="12"/>
      <c r="D39" s="13"/>
      <c r="E39" s="12"/>
      <c r="F39" s="12"/>
      <c r="G39" s="59" t="s">
        <v>35</v>
      </c>
      <c r="H39" s="12"/>
      <c r="J39" s="31"/>
      <c r="K39" s="31"/>
    </row>
    <row r="40" customFormat="false" ht="16" hidden="false" customHeight="false" outlineLevel="0" collapsed="false">
      <c r="A40" s="16"/>
      <c r="B40" s="12" t="s">
        <v>107</v>
      </c>
      <c r="C40" s="12"/>
      <c r="D40" s="13"/>
      <c r="E40" s="12"/>
      <c r="F40" s="12"/>
      <c r="G40" s="59" t="s">
        <v>35</v>
      </c>
      <c r="H40" s="12"/>
      <c r="J40" s="31"/>
      <c r="K40" s="31"/>
    </row>
    <row r="41" customFormat="false" ht="16" hidden="false" customHeight="false" outlineLevel="0" collapsed="false">
      <c r="A41" s="16" t="s">
        <v>342</v>
      </c>
      <c r="B41" s="12"/>
      <c r="C41" s="22" t="n">
        <v>0.22</v>
      </c>
      <c r="D41" s="13" t="n">
        <v>8E-005</v>
      </c>
      <c r="E41" s="22" t="n">
        <v>0.4</v>
      </c>
      <c r="F41" s="63" t="s">
        <v>640</v>
      </c>
      <c r="G41" s="59" t="s">
        <v>641</v>
      </c>
      <c r="H41" s="63" t="s">
        <v>642</v>
      </c>
      <c r="J41" s="64"/>
      <c r="K41" s="65"/>
    </row>
    <row r="42" customFormat="false" ht="16" hidden="false" customHeight="false" outlineLevel="0" collapsed="false">
      <c r="A42" s="16" t="s">
        <v>643</v>
      </c>
      <c r="B42" s="12"/>
      <c r="C42" s="22" t="n">
        <v>0.87</v>
      </c>
      <c r="D42" s="13" t="n">
        <v>3E-012</v>
      </c>
      <c r="E42" s="22" t="n">
        <v>0.24</v>
      </c>
      <c r="F42" s="63" t="s">
        <v>644</v>
      </c>
      <c r="G42" s="59" t="s">
        <v>52</v>
      </c>
      <c r="H42" s="63" t="s">
        <v>645</v>
      </c>
      <c r="J42" s="64"/>
      <c r="K42" s="65"/>
    </row>
    <row r="43" customFormat="false" ht="16" hidden="false" customHeight="false" outlineLevel="0" collapsed="false">
      <c r="A43" s="16" t="s">
        <v>646</v>
      </c>
      <c r="B43" s="12"/>
      <c r="C43" s="22" t="n">
        <v>0.92</v>
      </c>
      <c r="D43" s="13" t="n">
        <v>2E-028</v>
      </c>
      <c r="E43" s="22" t="n">
        <v>0.28</v>
      </c>
      <c r="F43" s="63" t="s">
        <v>647</v>
      </c>
      <c r="G43" s="59" t="s">
        <v>118</v>
      </c>
      <c r="H43" s="63" t="s">
        <v>648</v>
      </c>
      <c r="J43" s="64"/>
      <c r="K43" s="65"/>
    </row>
    <row r="44" customFormat="false" ht="16" hidden="false" customHeight="false" outlineLevel="0" collapsed="false">
      <c r="A44" s="16"/>
      <c r="B44" s="17" t="s">
        <v>107</v>
      </c>
      <c r="C44" s="13"/>
      <c r="D44" s="13"/>
      <c r="E44" s="13"/>
      <c r="F44" s="12"/>
      <c r="G44" s="59" t="s">
        <v>649</v>
      </c>
      <c r="H44" s="13"/>
      <c r="J44" s="31"/>
      <c r="K44" s="31"/>
    </row>
  </sheetData>
  <hyperlinks>
    <hyperlink ref="A4" r:id="rId1" display="WP_000282880.1"/>
    <hyperlink ref="A5" r:id="rId2" display="WP_001011666.1"/>
    <hyperlink ref="A16" r:id="rId3" display="WP_045191127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5" zeroHeight="false" outlineLevelRow="0" outlineLevelCol="0"/>
  <cols>
    <col collapsed="false" customWidth="true" hidden="false" outlineLevel="0" max="1" min="1" style="66" width="19.33"/>
    <col collapsed="false" customWidth="true" hidden="false" outlineLevel="0" max="2" min="2" style="0" width="70.66"/>
    <col collapsed="false" customWidth="true" hidden="false" outlineLevel="0" max="3" min="3" style="66" width="52.66"/>
    <col collapsed="false" customWidth="true" hidden="false" outlineLevel="0" max="4" min="4" style="66" width="10.82"/>
    <col collapsed="false" customWidth="true" hidden="false" outlineLevel="0" max="5" min="5" style="67" width="17.66"/>
    <col collapsed="false" customWidth="true" hidden="false" outlineLevel="0" max="6" min="6" style="0" width="10.15"/>
  </cols>
  <sheetData>
    <row r="2" customFormat="false" ht="19" hidden="false" customHeight="false" outlineLevel="0" collapsed="false">
      <c r="A2" s="4" t="s">
        <v>0</v>
      </c>
      <c r="B2" s="68" t="s">
        <v>650</v>
      </c>
      <c r="C2" s="36" t="s">
        <v>5</v>
      </c>
      <c r="D2" s="69" t="s">
        <v>651</v>
      </c>
      <c r="E2" s="70" t="s">
        <v>437</v>
      </c>
      <c r="H2" s="66"/>
    </row>
    <row r="3" customFormat="false" ht="16" hidden="false" customHeight="false" outlineLevel="0" collapsed="false">
      <c r="A3" s="71" t="s">
        <v>8</v>
      </c>
      <c r="B3" s="42"/>
      <c r="C3" s="71" t="s">
        <v>652</v>
      </c>
      <c r="D3" s="71" t="s">
        <v>653</v>
      </c>
      <c r="E3" s="59" t="s">
        <v>654</v>
      </c>
    </row>
    <row r="4" customFormat="false" ht="16" hidden="false" customHeight="false" outlineLevel="0" collapsed="false">
      <c r="A4" s="71" t="s">
        <v>655</v>
      </c>
      <c r="B4" s="42"/>
      <c r="C4" s="71" t="s">
        <v>656</v>
      </c>
      <c r="D4" s="71" t="s">
        <v>657</v>
      </c>
      <c r="E4" s="59" t="s">
        <v>658</v>
      </c>
    </row>
    <row r="5" customFormat="false" ht="16" hidden="false" customHeight="false" outlineLevel="0" collapsed="false">
      <c r="A5" s="71" t="s">
        <v>659</v>
      </c>
      <c r="B5" s="42"/>
      <c r="C5" s="71" t="s">
        <v>660</v>
      </c>
      <c r="D5" s="71" t="s">
        <v>661</v>
      </c>
      <c r="E5" s="59" t="s">
        <v>662</v>
      </c>
    </row>
    <row r="6" customFormat="false" ht="16" hidden="false" customHeight="false" outlineLevel="0" collapsed="false">
      <c r="A6" s="71" t="s">
        <v>663</v>
      </c>
      <c r="B6" s="42"/>
      <c r="C6" s="71" t="s">
        <v>664</v>
      </c>
      <c r="D6" s="71" t="s">
        <v>665</v>
      </c>
      <c r="E6" s="59" t="s">
        <v>666</v>
      </c>
    </row>
    <row r="7" customFormat="false" ht="16" hidden="false" customHeight="false" outlineLevel="0" collapsed="false">
      <c r="A7" s="71" t="s">
        <v>667</v>
      </c>
      <c r="B7" s="42"/>
      <c r="C7" s="71" t="s">
        <v>668</v>
      </c>
      <c r="D7" s="71" t="s">
        <v>669</v>
      </c>
      <c r="E7" s="59" t="s">
        <v>670</v>
      </c>
    </row>
    <row r="8" customFormat="false" ht="16" hidden="false" customHeight="false" outlineLevel="0" collapsed="false">
      <c r="A8" s="71" t="s">
        <v>671</v>
      </c>
      <c r="B8" s="42"/>
      <c r="C8" s="71" t="s">
        <v>672</v>
      </c>
      <c r="D8" s="71" t="s">
        <v>673</v>
      </c>
      <c r="E8" s="59" t="s">
        <v>674</v>
      </c>
    </row>
    <row r="9" customFormat="false" ht="16" hidden="false" customHeight="false" outlineLevel="0" collapsed="false">
      <c r="A9" s="71" t="s">
        <v>671</v>
      </c>
      <c r="B9" s="42"/>
      <c r="C9" s="71" t="s">
        <v>675</v>
      </c>
      <c r="D9" s="71" t="s">
        <v>676</v>
      </c>
      <c r="E9" s="59" t="s">
        <v>677</v>
      </c>
    </row>
    <row r="10" customFormat="false" ht="16" hidden="false" customHeight="false" outlineLevel="0" collapsed="false">
      <c r="A10" s="71" t="s">
        <v>678</v>
      </c>
      <c r="B10" s="42"/>
      <c r="C10" s="71" t="s">
        <v>679</v>
      </c>
      <c r="D10" s="71" t="s">
        <v>680</v>
      </c>
      <c r="E10" s="59" t="s">
        <v>681</v>
      </c>
    </row>
    <row r="11" customFormat="false" ht="16" hidden="false" customHeight="false" outlineLevel="0" collapsed="false">
      <c r="A11" s="71" t="s">
        <v>682</v>
      </c>
      <c r="B11" s="42"/>
      <c r="C11" s="71" t="s">
        <v>683</v>
      </c>
      <c r="D11" s="71" t="s">
        <v>684</v>
      </c>
      <c r="E11" s="59" t="s">
        <v>685</v>
      </c>
    </row>
    <row r="12" customFormat="false" ht="16" hidden="false" customHeight="false" outlineLevel="0" collapsed="false">
      <c r="A12" s="71" t="s">
        <v>686</v>
      </c>
      <c r="B12" s="42"/>
      <c r="C12" s="71" t="s">
        <v>687</v>
      </c>
      <c r="D12" s="71" t="s">
        <v>688</v>
      </c>
      <c r="E12" s="59" t="s">
        <v>689</v>
      </c>
    </row>
    <row r="13" customFormat="false" ht="16" hidden="false" customHeight="false" outlineLevel="0" collapsed="false">
      <c r="A13" s="71" t="s">
        <v>690</v>
      </c>
      <c r="B13" s="42"/>
      <c r="C13" s="71" t="s">
        <v>691</v>
      </c>
      <c r="D13" s="71" t="s">
        <v>692</v>
      </c>
      <c r="E13" s="59" t="s">
        <v>693</v>
      </c>
    </row>
    <row r="14" customFormat="false" ht="16" hidden="false" customHeight="false" outlineLevel="0" collapsed="false">
      <c r="A14" s="71" t="s">
        <v>694</v>
      </c>
      <c r="B14" s="42"/>
      <c r="C14" s="71" t="s">
        <v>695</v>
      </c>
      <c r="D14" s="71" t="s">
        <v>696</v>
      </c>
      <c r="E14" s="59" t="s">
        <v>697</v>
      </c>
    </row>
    <row r="15" customFormat="false" ht="16" hidden="false" customHeight="false" outlineLevel="0" collapsed="false">
      <c r="A15" s="71" t="s">
        <v>698</v>
      </c>
      <c r="B15" s="42"/>
      <c r="C15" s="71" t="s">
        <v>699</v>
      </c>
      <c r="D15" s="71" t="s">
        <v>700</v>
      </c>
      <c r="E15" s="59" t="s">
        <v>701</v>
      </c>
    </row>
    <row r="16" customFormat="false" ht="16" hidden="false" customHeight="false" outlineLevel="0" collapsed="false">
      <c r="A16" s="71" t="s">
        <v>702</v>
      </c>
      <c r="B16" s="42"/>
      <c r="C16" s="71" t="s">
        <v>703</v>
      </c>
      <c r="D16" s="71" t="s">
        <v>704</v>
      </c>
      <c r="E16" s="59" t="s">
        <v>705</v>
      </c>
    </row>
    <row r="17" customFormat="false" ht="16" hidden="false" customHeight="false" outlineLevel="0" collapsed="false">
      <c r="A17" s="71" t="s">
        <v>706</v>
      </c>
      <c r="B17" s="42"/>
      <c r="C17" s="71" t="s">
        <v>707</v>
      </c>
      <c r="D17" s="71" t="s">
        <v>708</v>
      </c>
      <c r="E17" s="59" t="s">
        <v>709</v>
      </c>
    </row>
    <row r="18" customFormat="false" ht="16" hidden="false" customHeight="false" outlineLevel="0" collapsed="false">
      <c r="A18" s="71" t="s">
        <v>710</v>
      </c>
      <c r="B18" s="42"/>
      <c r="C18" s="71" t="s">
        <v>711</v>
      </c>
      <c r="D18" s="71" t="s">
        <v>712</v>
      </c>
      <c r="E18" s="59" t="s">
        <v>713</v>
      </c>
    </row>
    <row r="19" customFormat="false" ht="16" hidden="false" customHeight="false" outlineLevel="0" collapsed="false">
      <c r="A19" s="71" t="s">
        <v>714</v>
      </c>
      <c r="B19" s="42"/>
      <c r="C19" s="71" t="s">
        <v>715</v>
      </c>
      <c r="D19" s="71" t="s">
        <v>716</v>
      </c>
      <c r="E19" s="59" t="s">
        <v>717</v>
      </c>
    </row>
    <row r="20" customFormat="false" ht="16" hidden="false" customHeight="false" outlineLevel="0" collapsed="false">
      <c r="A20" s="71" t="s">
        <v>718</v>
      </c>
      <c r="B20" s="42"/>
      <c r="C20" s="71" t="s">
        <v>719</v>
      </c>
      <c r="D20" s="71" t="s">
        <v>720</v>
      </c>
      <c r="E20" s="59" t="s">
        <v>721</v>
      </c>
    </row>
    <row r="21" customFormat="false" ht="16" hidden="false" customHeight="false" outlineLevel="0" collapsed="false">
      <c r="A21" s="71" t="s">
        <v>722</v>
      </c>
      <c r="B21" s="42"/>
      <c r="C21" s="71" t="s">
        <v>723</v>
      </c>
      <c r="D21" s="71" t="s">
        <v>724</v>
      </c>
      <c r="E21" s="59" t="s">
        <v>725</v>
      </c>
    </row>
    <row r="22" customFormat="false" ht="16" hidden="false" customHeight="false" outlineLevel="0" collapsed="false">
      <c r="A22" s="71" t="s">
        <v>726</v>
      </c>
      <c r="B22" s="42"/>
      <c r="C22" s="71" t="s">
        <v>727</v>
      </c>
      <c r="D22" s="71" t="s">
        <v>728</v>
      </c>
      <c r="E22" s="59" t="s">
        <v>729</v>
      </c>
    </row>
    <row r="23" customFormat="false" ht="16" hidden="false" customHeight="false" outlineLevel="0" collapsed="false">
      <c r="A23" s="71" t="s">
        <v>730</v>
      </c>
      <c r="B23" s="42"/>
      <c r="C23" s="71" t="s">
        <v>731</v>
      </c>
      <c r="D23" s="71" t="s">
        <v>732</v>
      </c>
      <c r="E23" s="59" t="s">
        <v>733</v>
      </c>
    </row>
    <row r="24" customFormat="false" ht="16" hidden="false" customHeight="false" outlineLevel="0" collapsed="false">
      <c r="A24" s="71" t="s">
        <v>734</v>
      </c>
      <c r="B24" s="42"/>
      <c r="C24" s="71" t="s">
        <v>735</v>
      </c>
      <c r="D24" s="71" t="s">
        <v>736</v>
      </c>
      <c r="E24" s="59" t="s">
        <v>737</v>
      </c>
    </row>
    <row r="25" customFormat="false" ht="16" hidden="false" customHeight="false" outlineLevel="0" collapsed="false">
      <c r="A25" s="71" t="s">
        <v>738</v>
      </c>
      <c r="B25" s="42"/>
      <c r="C25" s="71" t="s">
        <v>739</v>
      </c>
      <c r="D25" s="71" t="s">
        <v>740</v>
      </c>
      <c r="E25" s="59" t="s">
        <v>741</v>
      </c>
    </row>
    <row r="26" customFormat="false" ht="16" hidden="false" customHeight="false" outlineLevel="0" collapsed="false">
      <c r="A26" s="71" t="s">
        <v>742</v>
      </c>
      <c r="B26" s="42"/>
      <c r="C26" s="71" t="s">
        <v>743</v>
      </c>
      <c r="D26" s="71" t="s">
        <v>744</v>
      </c>
      <c r="E26" s="59" t="s">
        <v>745</v>
      </c>
    </row>
    <row r="27" customFormat="false" ht="16" hidden="false" customHeight="false" outlineLevel="0" collapsed="false">
      <c r="A27" s="71" t="s">
        <v>746</v>
      </c>
      <c r="B27" s="42"/>
      <c r="C27" s="71" t="s">
        <v>747</v>
      </c>
      <c r="D27" s="71" t="s">
        <v>748</v>
      </c>
      <c r="E27" s="59" t="s">
        <v>749</v>
      </c>
    </row>
    <row r="28" customFormat="false" ht="16" hidden="false" customHeight="false" outlineLevel="0" collapsed="false">
      <c r="A28" s="71" t="s">
        <v>750</v>
      </c>
      <c r="B28" s="42"/>
      <c r="C28" s="71" t="s">
        <v>751</v>
      </c>
      <c r="D28" s="71" t="s">
        <v>752</v>
      </c>
      <c r="E28" s="59" t="s">
        <v>753</v>
      </c>
    </row>
    <row r="29" customFormat="false" ht="16" hidden="false" customHeight="false" outlineLevel="0" collapsed="false">
      <c r="A29" s="71" t="s">
        <v>754</v>
      </c>
      <c r="B29" s="42"/>
      <c r="C29" s="71" t="s">
        <v>755</v>
      </c>
      <c r="D29" s="71" t="s">
        <v>756</v>
      </c>
      <c r="E29" s="59" t="s">
        <v>757</v>
      </c>
    </row>
    <row r="30" customFormat="false" ht="16" hidden="false" customHeight="false" outlineLevel="0" collapsed="false">
      <c r="A30" s="71" t="s">
        <v>758</v>
      </c>
      <c r="B30" s="42"/>
      <c r="C30" s="71" t="s">
        <v>759</v>
      </c>
      <c r="D30" s="71" t="s">
        <v>760</v>
      </c>
      <c r="E30" s="59" t="s">
        <v>761</v>
      </c>
    </row>
    <row r="31" customFormat="false" ht="16" hidden="false" customHeight="false" outlineLevel="0" collapsed="false">
      <c r="A31" s="71" t="s">
        <v>762</v>
      </c>
      <c r="B31" s="42"/>
      <c r="C31" s="71" t="s">
        <v>763</v>
      </c>
      <c r="D31" s="71" t="s">
        <v>764</v>
      </c>
      <c r="E31" s="59" t="s">
        <v>765</v>
      </c>
    </row>
    <row r="32" customFormat="false" ht="16" hidden="false" customHeight="false" outlineLevel="0" collapsed="false">
      <c r="A32" s="71" t="s">
        <v>766</v>
      </c>
      <c r="B32" s="42"/>
      <c r="C32" s="71" t="s">
        <v>767</v>
      </c>
      <c r="D32" s="71" t="s">
        <v>768</v>
      </c>
      <c r="E32" s="59" t="s">
        <v>769</v>
      </c>
    </row>
    <row r="33" customFormat="false" ht="16" hidden="false" customHeight="false" outlineLevel="0" collapsed="false">
      <c r="A33" s="71" t="s">
        <v>770</v>
      </c>
      <c r="B33" s="42"/>
      <c r="C33" s="71" t="s">
        <v>771</v>
      </c>
      <c r="D33" s="71" t="s">
        <v>772</v>
      </c>
      <c r="E33" s="59" t="s">
        <v>773</v>
      </c>
    </row>
    <row r="34" customFormat="false" ht="16" hidden="false" customHeight="false" outlineLevel="0" collapsed="false">
      <c r="A34" s="71" t="s">
        <v>774</v>
      </c>
      <c r="B34" s="42"/>
      <c r="C34" s="71" t="s">
        <v>775</v>
      </c>
      <c r="D34" s="71" t="s">
        <v>776</v>
      </c>
      <c r="E34" s="59" t="s">
        <v>777</v>
      </c>
    </row>
    <row r="35" customFormat="false" ht="16" hidden="false" customHeight="false" outlineLevel="0" collapsed="false">
      <c r="A35" s="71" t="s">
        <v>778</v>
      </c>
      <c r="B35" s="42"/>
      <c r="C35" s="71" t="s">
        <v>779</v>
      </c>
      <c r="D35" s="71" t="s">
        <v>780</v>
      </c>
      <c r="E35" s="59" t="s">
        <v>781</v>
      </c>
    </row>
    <row r="36" customFormat="false" ht="16" hidden="false" customHeight="false" outlineLevel="0" collapsed="false">
      <c r="A36" s="71" t="s">
        <v>782</v>
      </c>
      <c r="B36" s="42"/>
      <c r="C36" s="71" t="s">
        <v>783</v>
      </c>
      <c r="D36" s="71" t="s">
        <v>784</v>
      </c>
      <c r="E36" s="59" t="s">
        <v>785</v>
      </c>
    </row>
    <row r="37" customFormat="false" ht="16" hidden="false" customHeight="false" outlineLevel="0" collapsed="false">
      <c r="A37" s="71" t="s">
        <v>334</v>
      </c>
      <c r="B37" s="42"/>
      <c r="C37" s="71" t="s">
        <v>786</v>
      </c>
      <c r="D37" s="71" t="s">
        <v>787</v>
      </c>
      <c r="E37" s="59" t="s">
        <v>788</v>
      </c>
    </row>
    <row r="38" customFormat="false" ht="16" hidden="false" customHeight="false" outlineLevel="0" collapsed="false">
      <c r="A38" s="71" t="s">
        <v>789</v>
      </c>
      <c r="B38" s="42"/>
      <c r="C38" s="71" t="s">
        <v>790</v>
      </c>
      <c r="D38" s="71" t="s">
        <v>791</v>
      </c>
      <c r="E38" s="59" t="s">
        <v>792</v>
      </c>
    </row>
    <row r="39" customFormat="false" ht="16" hidden="false" customHeight="false" outlineLevel="0" collapsed="false">
      <c r="A39" s="72" t="s">
        <v>793</v>
      </c>
      <c r="B39" s="42"/>
      <c r="C39" s="71" t="s">
        <v>794</v>
      </c>
      <c r="D39" s="71" t="s">
        <v>795</v>
      </c>
      <c r="E39" s="59" t="s">
        <v>796</v>
      </c>
    </row>
    <row r="40" customFormat="false" ht="16" hidden="false" customHeight="false" outlineLevel="0" collapsed="false">
      <c r="A40" s="72" t="s">
        <v>797</v>
      </c>
      <c r="B40" s="42"/>
      <c r="C40" s="71" t="s">
        <v>798</v>
      </c>
      <c r="D40" s="71" t="s">
        <v>799</v>
      </c>
      <c r="E40" s="59" t="s">
        <v>800</v>
      </c>
    </row>
    <row r="41" customFormat="false" ht="16" hidden="false" customHeight="false" outlineLevel="0" collapsed="false">
      <c r="A41" s="72" t="s">
        <v>801</v>
      </c>
      <c r="B41" s="42"/>
      <c r="C41" s="71" t="s">
        <v>802</v>
      </c>
      <c r="D41" s="71" t="s">
        <v>803</v>
      </c>
      <c r="E41" s="59" t="s">
        <v>804</v>
      </c>
    </row>
    <row r="42" customFormat="false" ht="16" hidden="false" customHeight="false" outlineLevel="0" collapsed="false">
      <c r="A42" s="72" t="s">
        <v>805</v>
      </c>
      <c r="B42" s="42"/>
      <c r="C42" s="71" t="s">
        <v>806</v>
      </c>
      <c r="D42" s="71" t="s">
        <v>807</v>
      </c>
      <c r="E42" s="59" t="s">
        <v>808</v>
      </c>
    </row>
    <row r="43" customFormat="false" ht="16" hidden="false" customHeight="false" outlineLevel="0" collapsed="false">
      <c r="A43" s="72" t="s">
        <v>809</v>
      </c>
      <c r="B43" s="42"/>
      <c r="C43" s="71" t="s">
        <v>155</v>
      </c>
      <c r="D43" s="71" t="s">
        <v>810</v>
      </c>
      <c r="E43" s="59" t="s">
        <v>811</v>
      </c>
    </row>
    <row r="44" customFormat="false" ht="16" hidden="false" customHeight="false" outlineLevel="0" collapsed="false">
      <c r="A44" s="72" t="s">
        <v>812</v>
      </c>
      <c r="B44" s="42"/>
      <c r="C44" s="71" t="s">
        <v>813</v>
      </c>
      <c r="D44" s="71" t="s">
        <v>814</v>
      </c>
      <c r="E44" s="59" t="s">
        <v>815</v>
      </c>
    </row>
    <row r="45" customFormat="false" ht="16" hidden="false" customHeight="false" outlineLevel="0" collapsed="false">
      <c r="A45" s="72" t="s">
        <v>816</v>
      </c>
      <c r="B45" s="42"/>
      <c r="C45" s="71" t="s">
        <v>817</v>
      </c>
      <c r="D45" s="71" t="s">
        <v>818</v>
      </c>
      <c r="E45" s="59" t="s">
        <v>819</v>
      </c>
    </row>
    <row r="46" customFormat="false" ht="16" hidden="false" customHeight="false" outlineLevel="0" collapsed="false">
      <c r="A46" s="71"/>
      <c r="B46" s="42"/>
      <c r="C46" s="71"/>
      <c r="D46" s="71"/>
      <c r="E46" s="59"/>
    </row>
    <row r="47" customFormat="false" ht="16" hidden="false" customHeight="false" outlineLevel="0" collapsed="false">
      <c r="A47" s="71"/>
      <c r="B47" s="42"/>
      <c r="C47" s="71"/>
      <c r="D47" s="71"/>
      <c r="E47" s="59"/>
    </row>
    <row r="48" customFormat="false" ht="16" hidden="false" customHeight="false" outlineLevel="0" collapsed="false">
      <c r="A48" s="71"/>
      <c r="B48" s="42"/>
      <c r="C48" s="71"/>
      <c r="D48" s="71"/>
      <c r="E48" s="59"/>
    </row>
  </sheetData>
  <hyperlinks>
    <hyperlink ref="A39" r:id="rId1" display="WP_060684581.1"/>
    <hyperlink ref="A40" r:id="rId2" display="&quot;WP_000808306.1&quot;"/>
    <hyperlink ref="A41" r:id="rId3" display="&quot;WP_001087270.1&quot;"/>
    <hyperlink ref="A42" r:id="rId4" display="WP_002189008.1&quot;"/>
    <hyperlink ref="A43" r:id="rId5" display="&quot;WP_002188971.1&quot;"/>
    <hyperlink ref="A44" r:id="rId6" display="&quot;WP_002189029.1&quot;"/>
    <hyperlink ref="A45" r:id="rId7" display="&quot;WP_002189178.1&quot;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40.66"/>
    <col collapsed="false" customWidth="true" hidden="false" outlineLevel="0" max="6" min="6" style="0" width="30.15"/>
    <col collapsed="false" customWidth="true" hidden="false" outlineLevel="0" max="7" min="7" style="0" width="16.32"/>
  </cols>
  <sheetData>
    <row r="1" customFormat="false" ht="19" hidden="false" customHeight="false" outlineLevel="0" collapsed="false">
      <c r="A1" s="73" t="s">
        <v>0</v>
      </c>
      <c r="B1" s="74" t="s">
        <v>820</v>
      </c>
      <c r="C1" s="75" t="s">
        <v>2</v>
      </c>
      <c r="D1" s="75" t="s">
        <v>3</v>
      </c>
      <c r="E1" s="75" t="s">
        <v>4</v>
      </c>
      <c r="F1" s="76" t="s">
        <v>5</v>
      </c>
      <c r="G1" s="75" t="s">
        <v>651</v>
      </c>
    </row>
    <row r="2" customFormat="false" ht="16" hidden="false" customHeight="false" outlineLevel="0" collapsed="false">
      <c r="A2" s="71" t="s">
        <v>821</v>
      </c>
      <c r="B2" s="42"/>
      <c r="C2" s="77" t="n">
        <v>0.67</v>
      </c>
      <c r="D2" s="78" t="n">
        <v>0.0006</v>
      </c>
      <c r="E2" s="42" t="s">
        <v>822</v>
      </c>
      <c r="F2" s="42" t="s">
        <v>823</v>
      </c>
      <c r="G2" s="42" t="s">
        <v>824</v>
      </c>
    </row>
    <row r="3" customFormat="false" ht="16" hidden="false" customHeight="false" outlineLevel="0" collapsed="false">
      <c r="A3" s="71" t="s">
        <v>825</v>
      </c>
      <c r="B3" s="42"/>
      <c r="C3" s="77" t="n">
        <v>0.91</v>
      </c>
      <c r="D3" s="78" t="n">
        <v>2E-014</v>
      </c>
      <c r="E3" s="42" t="s">
        <v>826</v>
      </c>
      <c r="F3" s="42" t="s">
        <v>827</v>
      </c>
      <c r="G3" s="42" t="s">
        <v>828</v>
      </c>
    </row>
    <row r="4" customFormat="false" ht="16" hidden="false" customHeight="false" outlineLevel="0" collapsed="false">
      <c r="A4" s="71" t="s">
        <v>829</v>
      </c>
      <c r="B4" s="42"/>
      <c r="C4" s="77" t="n">
        <v>0.51</v>
      </c>
      <c r="D4" s="78" t="n">
        <v>3E-030</v>
      </c>
      <c r="E4" s="42" t="s">
        <v>830</v>
      </c>
      <c r="F4" s="42" t="s">
        <v>831</v>
      </c>
      <c r="G4" s="42" t="s">
        <v>832</v>
      </c>
    </row>
    <row r="5" customFormat="false" ht="16" hidden="false" customHeight="false" outlineLevel="0" collapsed="false">
      <c r="A5" s="71" t="s">
        <v>833</v>
      </c>
      <c r="B5" s="42"/>
      <c r="C5" s="77" t="n">
        <v>0.86</v>
      </c>
      <c r="D5" s="78" t="n">
        <v>2E-014</v>
      </c>
      <c r="E5" s="42" t="s">
        <v>834</v>
      </c>
      <c r="F5" s="42" t="s">
        <v>20</v>
      </c>
      <c r="G5" s="42" t="s">
        <v>835</v>
      </c>
    </row>
    <row r="6" customFormat="false" ht="16" hidden="false" customHeight="false" outlineLevel="0" collapsed="false">
      <c r="A6" s="71"/>
      <c r="B6" s="42"/>
      <c r="C6" s="42" t="s">
        <v>836</v>
      </c>
      <c r="D6" s="42"/>
      <c r="E6" s="42"/>
      <c r="F6" s="42" t="s">
        <v>837</v>
      </c>
      <c r="G6" s="42"/>
    </row>
    <row r="7" customFormat="false" ht="16" hidden="false" customHeight="false" outlineLevel="0" collapsed="false">
      <c r="A7" s="71" t="s">
        <v>838</v>
      </c>
      <c r="B7" s="42"/>
      <c r="C7" s="77" t="n">
        <v>0.99</v>
      </c>
      <c r="D7" s="78" t="n">
        <v>3E-057</v>
      </c>
      <c r="E7" s="42" t="s">
        <v>839</v>
      </c>
      <c r="F7" s="42" t="s">
        <v>840</v>
      </c>
      <c r="G7" s="42" t="s">
        <v>841</v>
      </c>
    </row>
    <row r="8" customFormat="false" ht="16" hidden="false" customHeight="false" outlineLevel="0" collapsed="false">
      <c r="A8" s="71" t="s">
        <v>842</v>
      </c>
      <c r="B8" s="42"/>
      <c r="C8" s="77" t="n">
        <v>0.89</v>
      </c>
      <c r="D8" s="78" t="n">
        <v>1E-040</v>
      </c>
      <c r="E8" s="42" t="s">
        <v>843</v>
      </c>
      <c r="F8" s="42" t="s">
        <v>844</v>
      </c>
      <c r="G8" s="42" t="s">
        <v>845</v>
      </c>
    </row>
    <row r="9" customFormat="false" ht="16" hidden="false" customHeight="false" outlineLevel="0" collapsed="false">
      <c r="A9" s="71" t="s">
        <v>838</v>
      </c>
      <c r="B9" s="42"/>
      <c r="C9" s="77" t="n">
        <v>0.96</v>
      </c>
      <c r="D9" s="78" t="n">
        <v>3E-148</v>
      </c>
      <c r="E9" s="42" t="s">
        <v>846</v>
      </c>
      <c r="F9" s="42" t="s">
        <v>840</v>
      </c>
      <c r="G9" s="42" t="s">
        <v>841</v>
      </c>
    </row>
    <row r="10" customFormat="false" ht="16" hidden="false" customHeight="false" outlineLevel="0" collapsed="false">
      <c r="A10" s="71" t="s">
        <v>833</v>
      </c>
      <c r="B10" s="42"/>
      <c r="C10" s="77" t="n">
        <v>0.42</v>
      </c>
      <c r="D10" s="78" t="n">
        <v>5E-020</v>
      </c>
      <c r="E10" s="42" t="s">
        <v>847</v>
      </c>
      <c r="F10" s="42" t="s">
        <v>169</v>
      </c>
      <c r="G10" s="42" t="s">
        <v>835</v>
      </c>
    </row>
    <row r="11" customFormat="false" ht="16" hidden="false" customHeight="false" outlineLevel="0" collapsed="false">
      <c r="A11" s="71" t="s">
        <v>842</v>
      </c>
      <c r="B11" s="42"/>
      <c r="C11" s="77" t="n">
        <v>0.78</v>
      </c>
      <c r="D11" s="78" t="n">
        <v>3E-044</v>
      </c>
      <c r="E11" s="42" t="s">
        <v>848</v>
      </c>
      <c r="F11" s="42" t="s">
        <v>844</v>
      </c>
      <c r="G11" s="42" t="s">
        <v>845</v>
      </c>
    </row>
    <row r="12" customFormat="false" ht="16" hidden="false" customHeight="false" outlineLevel="0" collapsed="false">
      <c r="A12" s="71"/>
      <c r="B12" s="42"/>
      <c r="C12" s="42" t="s">
        <v>836</v>
      </c>
      <c r="D12" s="42"/>
      <c r="E12" s="42"/>
      <c r="F12" s="42" t="s">
        <v>35</v>
      </c>
      <c r="G12" s="42"/>
    </row>
    <row r="13" customFormat="false" ht="16" hidden="false" customHeight="false" outlineLevel="0" collapsed="false">
      <c r="A13" s="71" t="s">
        <v>849</v>
      </c>
      <c r="B13" s="42"/>
      <c r="C13" s="77" t="n">
        <v>0.5</v>
      </c>
      <c r="D13" s="42" t="s">
        <v>850</v>
      </c>
      <c r="E13" s="42" t="s">
        <v>851</v>
      </c>
      <c r="F13" s="42" t="s">
        <v>374</v>
      </c>
      <c r="G13" s="42" t="s">
        <v>852</v>
      </c>
    </row>
    <row r="14" customFormat="false" ht="16" hidden="false" customHeight="false" outlineLevel="0" collapsed="false">
      <c r="A14" s="71" t="s">
        <v>853</v>
      </c>
      <c r="B14" s="42"/>
      <c r="C14" s="77" t="n">
        <v>0.52</v>
      </c>
      <c r="D14" s="42" t="s">
        <v>854</v>
      </c>
      <c r="E14" s="42" t="s">
        <v>855</v>
      </c>
      <c r="F14" s="42" t="s">
        <v>856</v>
      </c>
      <c r="G14" s="42" t="s">
        <v>857</v>
      </c>
    </row>
    <row r="15" customFormat="false" ht="16" hidden="false" customHeight="false" outlineLevel="0" collapsed="false">
      <c r="A15" s="71"/>
      <c r="B15" s="42"/>
      <c r="C15" s="42" t="s">
        <v>836</v>
      </c>
      <c r="D15" s="42"/>
      <c r="E15" s="42"/>
      <c r="F15" s="42" t="s">
        <v>858</v>
      </c>
      <c r="G15" s="42"/>
    </row>
    <row r="16" customFormat="false" ht="16" hidden="false" customHeight="false" outlineLevel="0" collapsed="false">
      <c r="A16" s="71" t="s">
        <v>859</v>
      </c>
      <c r="B16" s="42"/>
      <c r="C16" s="77" t="n">
        <v>0.54</v>
      </c>
      <c r="D16" s="78" t="n">
        <v>5E-007</v>
      </c>
      <c r="E16" s="42" t="s">
        <v>860</v>
      </c>
      <c r="F16" s="42" t="s">
        <v>861</v>
      </c>
      <c r="G16" s="42" t="s">
        <v>862</v>
      </c>
    </row>
    <row r="17" customFormat="false" ht="16" hidden="false" customHeight="false" outlineLevel="0" collapsed="false">
      <c r="A17" s="71" t="s">
        <v>863</v>
      </c>
      <c r="B17" s="42"/>
      <c r="C17" s="77" t="n">
        <v>0.36</v>
      </c>
      <c r="D17" s="78" t="n">
        <v>2E-005</v>
      </c>
      <c r="E17" s="42" t="s">
        <v>864</v>
      </c>
      <c r="F17" s="42" t="s">
        <v>861</v>
      </c>
      <c r="G17" s="42" t="s">
        <v>865</v>
      </c>
    </row>
    <row r="18" customFormat="false" ht="16" hidden="false" customHeight="false" outlineLevel="0" collapsed="false">
      <c r="A18" s="71"/>
      <c r="B18" s="42"/>
      <c r="C18" s="42" t="s">
        <v>866</v>
      </c>
      <c r="D18" s="42"/>
      <c r="E18" s="42"/>
      <c r="F18" s="42" t="s">
        <v>867</v>
      </c>
      <c r="G18" s="42"/>
    </row>
    <row r="19" customFormat="false" ht="16" hidden="false" customHeight="false" outlineLevel="0" collapsed="false">
      <c r="A19" s="71" t="s">
        <v>833</v>
      </c>
      <c r="B19" s="42"/>
      <c r="C19" s="77" t="n">
        <v>0.95</v>
      </c>
      <c r="D19" s="78" t="n">
        <v>3E-019</v>
      </c>
      <c r="E19" s="42" t="s">
        <v>868</v>
      </c>
      <c r="F19" s="42" t="s">
        <v>169</v>
      </c>
      <c r="G19" s="42" t="s">
        <v>835</v>
      </c>
    </row>
    <row r="20" customFormat="false" ht="16" hidden="false" customHeight="false" outlineLevel="0" collapsed="false">
      <c r="A20" s="71"/>
      <c r="B20" s="42"/>
      <c r="C20" s="42" t="s">
        <v>836</v>
      </c>
      <c r="D20" s="42"/>
      <c r="E20" s="42"/>
      <c r="F20" s="42" t="s">
        <v>869</v>
      </c>
      <c r="G20" s="42"/>
    </row>
    <row r="21" customFormat="false" ht="16" hidden="false" customHeight="false" outlineLevel="0" collapsed="false">
      <c r="A21" s="71" t="s">
        <v>870</v>
      </c>
      <c r="B21" s="42"/>
      <c r="C21" s="77" t="n">
        <v>0.95</v>
      </c>
      <c r="D21" s="78" t="n">
        <v>1E-033</v>
      </c>
      <c r="E21" s="42" t="s">
        <v>871</v>
      </c>
      <c r="F21" s="42" t="s">
        <v>872</v>
      </c>
      <c r="G21" s="42" t="s">
        <v>873</v>
      </c>
    </row>
    <row r="22" customFormat="false" ht="16" hidden="false" customHeight="false" outlineLevel="0" collapsed="false">
      <c r="A22" s="71" t="s">
        <v>874</v>
      </c>
      <c r="B22" s="42"/>
      <c r="C22" s="77" t="n">
        <v>0.5</v>
      </c>
      <c r="D22" s="78" t="n">
        <v>8E-012</v>
      </c>
      <c r="E22" s="42" t="s">
        <v>875</v>
      </c>
      <c r="F22" s="42" t="s">
        <v>65</v>
      </c>
      <c r="G22" s="42" t="s">
        <v>876</v>
      </c>
    </row>
    <row r="23" customFormat="false" ht="16" hidden="false" customHeight="false" outlineLevel="0" collapsed="false">
      <c r="A23" s="71" t="s">
        <v>829</v>
      </c>
      <c r="B23" s="42"/>
      <c r="C23" s="77" t="n">
        <v>0.62</v>
      </c>
      <c r="D23" s="78" t="n">
        <v>4E-034</v>
      </c>
      <c r="E23" s="42" t="s">
        <v>877</v>
      </c>
      <c r="F23" s="42" t="s">
        <v>17</v>
      </c>
      <c r="G23" s="42" t="s">
        <v>832</v>
      </c>
    </row>
    <row r="24" customFormat="false" ht="16" hidden="false" customHeight="false" outlineLevel="0" collapsed="false">
      <c r="A24" s="71" t="s">
        <v>878</v>
      </c>
      <c r="B24" s="42"/>
      <c r="C24" s="77" t="n">
        <v>0.42</v>
      </c>
      <c r="D24" s="42" t="s">
        <v>879</v>
      </c>
      <c r="E24" s="42" t="s">
        <v>880</v>
      </c>
      <c r="F24" s="42" t="s">
        <v>869</v>
      </c>
      <c r="G24" s="42" t="s">
        <v>881</v>
      </c>
    </row>
    <row r="25" customFormat="false" ht="16" hidden="false" customHeight="false" outlineLevel="0" collapsed="false">
      <c r="A25" s="71" t="s">
        <v>882</v>
      </c>
      <c r="B25" s="42"/>
      <c r="C25" s="77" t="s">
        <v>836</v>
      </c>
      <c r="D25" s="42"/>
      <c r="E25" s="42"/>
      <c r="F25" s="42" t="s">
        <v>869</v>
      </c>
      <c r="G25" s="42" t="s">
        <v>883</v>
      </c>
    </row>
    <row r="26" customFormat="false" ht="16" hidden="false" customHeight="false" outlineLevel="0" collapsed="false">
      <c r="A26" s="71"/>
      <c r="B26" s="42"/>
      <c r="C26" s="42" t="s">
        <v>836</v>
      </c>
      <c r="D26" s="42"/>
      <c r="E26" s="42"/>
      <c r="F26" s="42" t="s">
        <v>869</v>
      </c>
      <c r="G26" s="42"/>
    </row>
    <row r="27" customFormat="false" ht="16" hidden="false" customHeight="false" outlineLevel="0" collapsed="false">
      <c r="A27" s="71" t="s">
        <v>842</v>
      </c>
      <c r="B27" s="42"/>
      <c r="C27" s="77" t="n">
        <v>0.95</v>
      </c>
      <c r="D27" s="78" t="n">
        <v>8E-090</v>
      </c>
      <c r="E27" s="42" t="s">
        <v>884</v>
      </c>
      <c r="F27" s="42" t="s">
        <v>844</v>
      </c>
      <c r="G27" s="42" t="s">
        <v>845</v>
      </c>
    </row>
    <row r="28" customFormat="false" ht="16" hidden="false" customHeight="false" outlineLevel="0" collapsed="false">
      <c r="A28" s="71" t="s">
        <v>885</v>
      </c>
      <c r="B28" s="42"/>
      <c r="C28" s="77" t="n">
        <v>0.47</v>
      </c>
      <c r="D28" s="78" t="n">
        <v>2E-035</v>
      </c>
      <c r="E28" s="42" t="s">
        <v>886</v>
      </c>
      <c r="F28" s="42" t="s">
        <v>310</v>
      </c>
      <c r="G28" s="42" t="s">
        <v>887</v>
      </c>
    </row>
    <row r="29" customFormat="false" ht="16" hidden="false" customHeight="false" outlineLevel="0" collapsed="false">
      <c r="A29" s="71"/>
      <c r="B29" s="42"/>
      <c r="C29" s="77" t="s">
        <v>836</v>
      </c>
      <c r="D29" s="42"/>
      <c r="E29" s="42"/>
      <c r="F29" s="42" t="s">
        <v>888</v>
      </c>
      <c r="G29" s="42"/>
    </row>
    <row r="30" customFormat="false" ht="16" hidden="false" customHeight="false" outlineLevel="0" collapsed="false">
      <c r="A30" s="71"/>
      <c r="B30" s="42"/>
      <c r="C30" s="42" t="s">
        <v>836</v>
      </c>
      <c r="D30" s="42"/>
      <c r="E30" s="42"/>
      <c r="F30" s="42" t="s">
        <v>198</v>
      </c>
      <c r="G30" s="42"/>
    </row>
    <row r="31" customFormat="false" ht="16" hidden="false" customHeight="false" outlineLevel="0" collapsed="false">
      <c r="A31" s="71"/>
      <c r="B31" s="42"/>
      <c r="C31" s="77" t="s">
        <v>836</v>
      </c>
      <c r="D31" s="42"/>
      <c r="E31" s="42" t="s">
        <v>836</v>
      </c>
      <c r="F31" s="42" t="s">
        <v>889</v>
      </c>
      <c r="G31" s="42"/>
    </row>
    <row r="32" customFormat="false" ht="16" hidden="false" customHeight="false" outlineLevel="0" collapsed="false">
      <c r="A32" s="71"/>
      <c r="B32" s="42"/>
      <c r="C32" s="42" t="s">
        <v>836</v>
      </c>
      <c r="D32" s="42"/>
      <c r="E32" s="42"/>
      <c r="F32" s="42" t="s">
        <v>890</v>
      </c>
      <c r="G32" s="42"/>
    </row>
    <row r="33" customFormat="false" ht="16" hidden="false" customHeight="false" outlineLevel="0" collapsed="false">
      <c r="A33" s="71" t="s">
        <v>891</v>
      </c>
      <c r="B33" s="42"/>
      <c r="C33" s="77" t="n">
        <v>0.83</v>
      </c>
      <c r="D33" s="78" t="n">
        <v>5E-020</v>
      </c>
      <c r="E33" s="42" t="s">
        <v>892</v>
      </c>
      <c r="F33" s="42" t="s">
        <v>893</v>
      </c>
      <c r="G33" s="42" t="s">
        <v>894</v>
      </c>
    </row>
    <row r="34" customFormat="false" ht="16" hidden="false" customHeight="false" outlineLevel="0" collapsed="false">
      <c r="A34" s="71" t="s">
        <v>895</v>
      </c>
      <c r="B34" s="42"/>
      <c r="C34" s="77" t="n">
        <v>0.52</v>
      </c>
      <c r="D34" s="42" t="s">
        <v>896</v>
      </c>
      <c r="E34" s="42" t="s">
        <v>897</v>
      </c>
      <c r="F34" s="42" t="s">
        <v>898</v>
      </c>
      <c r="G34" s="42" t="s">
        <v>899</v>
      </c>
    </row>
    <row r="35" customFormat="false" ht="16" hidden="false" customHeight="false" outlineLevel="0" collapsed="false">
      <c r="A35" s="71" t="s">
        <v>900</v>
      </c>
      <c r="B35" s="42"/>
      <c r="C35" s="77" t="n">
        <v>0.96</v>
      </c>
      <c r="D35" s="78" t="n">
        <v>7E-044</v>
      </c>
      <c r="E35" s="42" t="s">
        <v>901</v>
      </c>
      <c r="F35" s="42" t="s">
        <v>902</v>
      </c>
      <c r="G35" s="42" t="s">
        <v>903</v>
      </c>
    </row>
    <row r="36" customFormat="false" ht="16" hidden="false" customHeight="false" outlineLevel="0" collapsed="false">
      <c r="A36" s="71" t="s">
        <v>904</v>
      </c>
      <c r="B36" s="42"/>
      <c r="C36" s="77" t="n">
        <v>0.94</v>
      </c>
      <c r="D36" s="42" t="s">
        <v>905</v>
      </c>
      <c r="E36" s="42" t="s">
        <v>906</v>
      </c>
      <c r="F36" s="42" t="s">
        <v>907</v>
      </c>
      <c r="G36" s="42" t="s">
        <v>908</v>
      </c>
    </row>
    <row r="37" customFormat="false" ht="16" hidden="false" customHeight="false" outlineLevel="0" collapsed="false">
      <c r="A37" s="71" t="s">
        <v>909</v>
      </c>
      <c r="B37" s="42"/>
      <c r="C37" s="77" t="n">
        <v>0.83</v>
      </c>
      <c r="D37" s="78" t="n">
        <v>4E-027</v>
      </c>
      <c r="E37" s="42" t="s">
        <v>910</v>
      </c>
      <c r="F37" s="42" t="s">
        <v>104</v>
      </c>
      <c r="G37" s="42" t="s">
        <v>911</v>
      </c>
    </row>
    <row r="38" customFormat="false" ht="16" hidden="false" customHeight="false" outlineLevel="0" collapsed="false">
      <c r="A38" s="71"/>
      <c r="B38" s="42"/>
      <c r="C38" s="42" t="s">
        <v>836</v>
      </c>
      <c r="D38" s="42"/>
      <c r="E38" s="42"/>
      <c r="F38" s="42" t="s">
        <v>82</v>
      </c>
      <c r="G38" s="42"/>
    </row>
    <row r="39" customFormat="false" ht="16" hidden="false" customHeight="false" outlineLevel="0" collapsed="false">
      <c r="A39" s="71"/>
      <c r="B39" s="42"/>
      <c r="C39" s="77" t="n">
        <v>0.42</v>
      </c>
      <c r="D39" s="42" t="s">
        <v>912</v>
      </c>
      <c r="E39" s="42" t="s">
        <v>913</v>
      </c>
      <c r="F39" s="42" t="s">
        <v>35</v>
      </c>
      <c r="G39" s="42"/>
    </row>
    <row r="40" customFormat="false" ht="16" hidden="false" customHeight="false" outlineLevel="0" collapsed="false">
      <c r="A40" s="71"/>
      <c r="B40" s="42"/>
      <c r="C40" s="42" t="s">
        <v>836</v>
      </c>
      <c r="D40" s="42"/>
      <c r="E40" s="42"/>
      <c r="F40" s="42" t="s">
        <v>35</v>
      </c>
      <c r="G40" s="42"/>
    </row>
    <row r="41" customFormat="false" ht="16" hidden="false" customHeight="false" outlineLevel="0" collapsed="false">
      <c r="A41" s="71"/>
      <c r="B41" s="42"/>
      <c r="C41" s="42" t="s">
        <v>836</v>
      </c>
      <c r="D41" s="42"/>
      <c r="E41" s="42"/>
      <c r="F41" s="42" t="s">
        <v>914</v>
      </c>
      <c r="G41" s="42"/>
    </row>
    <row r="42" customFormat="false" ht="16" hidden="false" customHeight="false" outlineLevel="0" collapsed="false">
      <c r="A42" s="71" t="s">
        <v>915</v>
      </c>
      <c r="B42" s="42"/>
      <c r="C42" s="77" t="n">
        <v>0.87</v>
      </c>
      <c r="D42" s="78" t="n">
        <v>3E-015</v>
      </c>
      <c r="E42" s="42" t="s">
        <v>916</v>
      </c>
      <c r="F42" s="42" t="s">
        <v>155</v>
      </c>
      <c r="G42" s="42" t="s">
        <v>917</v>
      </c>
    </row>
    <row r="43" customFormat="false" ht="16" hidden="false" customHeight="false" outlineLevel="0" collapsed="false">
      <c r="A43" s="71" t="s">
        <v>918</v>
      </c>
      <c r="B43" s="42"/>
      <c r="C43" s="77" t="n">
        <v>0.92</v>
      </c>
      <c r="D43" s="78" t="n">
        <v>2E-028</v>
      </c>
      <c r="E43" s="42" t="s">
        <v>919</v>
      </c>
      <c r="F43" s="42" t="s">
        <v>920</v>
      </c>
      <c r="G43" s="42" t="s">
        <v>921</v>
      </c>
    </row>
    <row r="44" customFormat="false" ht="16" hidden="false" customHeight="false" outlineLevel="0" collapsed="false">
      <c r="A44" s="71"/>
      <c r="B44" s="42"/>
      <c r="C44" s="42" t="s">
        <v>836</v>
      </c>
      <c r="D44" s="42"/>
      <c r="E44" s="42"/>
      <c r="F44" s="42" t="s">
        <v>922</v>
      </c>
      <c r="G44" s="42"/>
    </row>
    <row r="45" customFormat="false" ht="16" hidden="false" customHeight="false" outlineLevel="0" collapsed="false">
      <c r="A45" s="42"/>
      <c r="B45" s="42"/>
      <c r="C45" s="42"/>
      <c r="D45" s="42"/>
      <c r="E45" s="42"/>
      <c r="F45" s="42"/>
      <c r="G45" s="42"/>
    </row>
    <row r="46" customFormat="false" ht="16" hidden="false" customHeight="false" outlineLevel="0" collapsed="false">
      <c r="A46" s="42"/>
      <c r="B46" s="42"/>
      <c r="C46" s="42"/>
      <c r="D46" s="42"/>
      <c r="E46" s="42"/>
      <c r="F46" s="42"/>
      <c r="G46" s="42"/>
    </row>
    <row r="47" customFormat="false" ht="16" hidden="false" customHeight="false" outlineLevel="0" collapsed="false">
      <c r="A47" s="42"/>
      <c r="B47" s="42"/>
      <c r="C47" s="42"/>
      <c r="D47" s="42"/>
      <c r="E47" s="42"/>
      <c r="F47" s="42"/>
      <c r="G47" s="42"/>
    </row>
    <row r="48" customFormat="false" ht="16" hidden="false" customHeight="false" outlineLevel="0" collapsed="false">
      <c r="A48" s="42"/>
      <c r="B48" s="42"/>
      <c r="C48" s="42"/>
      <c r="D48" s="42"/>
      <c r="E48" s="42"/>
      <c r="F48" s="42"/>
      <c r="G48" s="42"/>
    </row>
    <row r="49" customFormat="false" ht="16" hidden="false" customHeight="false" outlineLevel="0" collapsed="false">
      <c r="A49" s="42"/>
      <c r="B49" s="42"/>
      <c r="C49" s="42"/>
      <c r="D49" s="42"/>
      <c r="E49" s="42"/>
      <c r="F49" s="42"/>
      <c r="G49" s="42"/>
    </row>
    <row r="50" customFormat="false" ht="16" hidden="false" customHeight="false" outlineLevel="0" collapsed="false">
      <c r="A50" s="42"/>
      <c r="B50" s="42"/>
      <c r="C50" s="42"/>
      <c r="D50" s="42"/>
      <c r="E50" s="42"/>
      <c r="F50" s="42"/>
      <c r="G50" s="42"/>
    </row>
    <row r="51" customFormat="false" ht="16" hidden="false" customHeight="false" outlineLevel="0" collapsed="false">
      <c r="A51" s="42"/>
      <c r="B51" s="42"/>
      <c r="C51" s="42"/>
      <c r="D51" s="42"/>
      <c r="E51" s="42"/>
      <c r="F51" s="42"/>
      <c r="G51" s="42"/>
    </row>
    <row r="52" customFormat="false" ht="16" hidden="false" customHeight="false" outlineLevel="0" collapsed="false">
      <c r="A52" s="42"/>
      <c r="B52" s="42"/>
      <c r="C52" s="42"/>
      <c r="D52" s="42"/>
      <c r="E52" s="42"/>
      <c r="F52" s="42"/>
      <c r="G52" s="42"/>
    </row>
    <row r="53" customFormat="false" ht="16" hidden="false" customHeight="false" outlineLevel="0" collapsed="false">
      <c r="A53" s="42"/>
      <c r="B53" s="42"/>
      <c r="C53" s="42"/>
      <c r="D53" s="42"/>
      <c r="E53" s="42"/>
      <c r="F53" s="42"/>
      <c r="G53" s="42"/>
    </row>
    <row r="54" customFormat="false" ht="16" hidden="false" customHeight="false" outlineLevel="0" collapsed="false">
      <c r="A54" s="42"/>
      <c r="B54" s="42"/>
      <c r="C54" s="42"/>
      <c r="D54" s="42"/>
      <c r="E54" s="42"/>
      <c r="F54" s="42"/>
      <c r="G54" s="42"/>
    </row>
    <row r="55" customFormat="false" ht="16" hidden="false" customHeight="false" outlineLevel="0" collapsed="false">
      <c r="A55" s="42"/>
      <c r="B55" s="42"/>
      <c r="C55" s="42"/>
      <c r="D55" s="42"/>
      <c r="E55" s="42"/>
      <c r="F55" s="42"/>
      <c r="G55" s="42"/>
    </row>
    <row r="56" customFormat="false" ht="16" hidden="false" customHeight="false" outlineLevel="0" collapsed="false">
      <c r="A56" s="42"/>
      <c r="B56" s="42"/>
      <c r="C56" s="42"/>
      <c r="D56" s="42"/>
      <c r="E56" s="42"/>
      <c r="F56" s="42"/>
      <c r="G56" s="42"/>
    </row>
    <row r="57" customFormat="false" ht="16" hidden="false" customHeight="false" outlineLevel="0" collapsed="false">
      <c r="A57" s="42"/>
      <c r="B57" s="42"/>
      <c r="C57" s="42"/>
      <c r="D57" s="42"/>
      <c r="E57" s="42"/>
      <c r="F57" s="42"/>
      <c r="G57" s="42"/>
    </row>
    <row r="58" customFormat="false" ht="16" hidden="false" customHeight="false" outlineLevel="0" collapsed="false">
      <c r="A58" s="42"/>
      <c r="B58" s="42"/>
      <c r="C58" s="42"/>
      <c r="D58" s="42"/>
      <c r="E58" s="42"/>
      <c r="F58" s="42"/>
      <c r="G58" s="42"/>
    </row>
    <row r="59" customFormat="false" ht="16" hidden="false" customHeight="false" outlineLevel="0" collapsed="false">
      <c r="A59" s="42"/>
      <c r="B59" s="42"/>
      <c r="C59" s="42"/>
      <c r="D59" s="42"/>
      <c r="E59" s="42"/>
      <c r="F59" s="42"/>
      <c r="G59" s="42"/>
    </row>
    <row r="60" customFormat="false" ht="16" hidden="false" customHeight="false" outlineLevel="0" collapsed="false">
      <c r="A60" s="42"/>
      <c r="B60" s="42"/>
      <c r="C60" s="42"/>
      <c r="D60" s="42"/>
      <c r="E60" s="42"/>
      <c r="F60" s="42"/>
      <c r="G60" s="42"/>
    </row>
    <row r="61" customFormat="false" ht="16" hidden="false" customHeight="false" outlineLevel="0" collapsed="false">
      <c r="A61" s="42"/>
      <c r="B61" s="42"/>
      <c r="C61" s="42"/>
      <c r="D61" s="42"/>
      <c r="E61" s="42"/>
      <c r="F61" s="42"/>
      <c r="G61" s="42"/>
    </row>
    <row r="62" customFormat="false" ht="16" hidden="false" customHeight="false" outlineLevel="0" collapsed="false">
      <c r="A62" s="42"/>
      <c r="B62" s="42"/>
      <c r="C62" s="42"/>
      <c r="D62" s="42"/>
      <c r="E62" s="42"/>
      <c r="F62" s="42"/>
      <c r="G62" s="42"/>
    </row>
    <row r="63" customFormat="false" ht="16" hidden="false" customHeight="false" outlineLevel="0" collapsed="false">
      <c r="A63" s="42"/>
      <c r="B63" s="42"/>
      <c r="C63" s="42"/>
      <c r="D63" s="42"/>
      <c r="E63" s="42"/>
      <c r="F63" s="42"/>
      <c r="G63" s="42"/>
    </row>
    <row r="64" customFormat="false" ht="16" hidden="false" customHeight="false" outlineLevel="0" collapsed="false">
      <c r="A64" s="42"/>
      <c r="B64" s="42"/>
      <c r="C64" s="42"/>
      <c r="D64" s="42"/>
      <c r="E64" s="42"/>
      <c r="F64" s="42"/>
      <c r="G64" s="42"/>
    </row>
    <row r="65" customFormat="false" ht="16" hidden="false" customHeight="false" outlineLevel="0" collapsed="false">
      <c r="A65" s="42"/>
      <c r="B65" s="42"/>
      <c r="C65" s="42"/>
      <c r="D65" s="42"/>
      <c r="E65" s="42"/>
      <c r="F65" s="42"/>
      <c r="G65" s="42"/>
    </row>
    <row r="66" customFormat="false" ht="16" hidden="false" customHeight="false" outlineLevel="0" collapsed="false">
      <c r="A66" s="42"/>
      <c r="B66" s="42"/>
      <c r="C66" s="42"/>
      <c r="D66" s="42"/>
      <c r="E66" s="42"/>
      <c r="F66" s="42"/>
      <c r="G66" s="42"/>
    </row>
    <row r="67" customFormat="false" ht="16" hidden="false" customHeight="false" outlineLevel="0" collapsed="false">
      <c r="A67" s="42"/>
      <c r="B67" s="42"/>
      <c r="C67" s="42"/>
      <c r="D67" s="42"/>
      <c r="E67" s="42"/>
      <c r="F67" s="42"/>
      <c r="G67" s="42"/>
    </row>
    <row r="68" customFormat="false" ht="16" hidden="false" customHeight="false" outlineLevel="0" collapsed="false">
      <c r="A68" s="42"/>
      <c r="B68" s="42"/>
      <c r="C68" s="42"/>
      <c r="D68" s="42"/>
      <c r="E68" s="42"/>
      <c r="F68" s="42"/>
      <c r="G68" s="42"/>
    </row>
    <row r="69" customFormat="false" ht="16" hidden="false" customHeight="false" outlineLevel="0" collapsed="false">
      <c r="A69" s="42"/>
      <c r="B69" s="42"/>
      <c r="C69" s="42"/>
      <c r="D69" s="42"/>
      <c r="E69" s="42"/>
      <c r="F69" s="42"/>
      <c r="G69" s="42"/>
    </row>
    <row r="70" customFormat="false" ht="16" hidden="false" customHeight="false" outlineLevel="0" collapsed="false">
      <c r="A70" s="42"/>
      <c r="B70" s="42"/>
      <c r="C70" s="42"/>
      <c r="D70" s="42"/>
      <c r="E70" s="42"/>
      <c r="F70" s="42"/>
      <c r="G70" s="42"/>
    </row>
    <row r="71" customFormat="false" ht="16" hidden="false" customHeight="false" outlineLevel="0" collapsed="false">
      <c r="A71" s="42"/>
      <c r="B71" s="42"/>
      <c r="C71" s="42"/>
      <c r="D71" s="42"/>
      <c r="E71" s="42"/>
      <c r="F71" s="42"/>
      <c r="G71" s="42"/>
    </row>
    <row r="72" customFormat="false" ht="16" hidden="false" customHeight="false" outlineLevel="0" collapsed="false">
      <c r="A72" s="42"/>
      <c r="B72" s="42"/>
      <c r="C72" s="42"/>
      <c r="D72" s="42"/>
      <c r="E72" s="42"/>
      <c r="F72" s="42"/>
      <c r="G72" s="42"/>
    </row>
    <row r="73" customFormat="false" ht="16" hidden="false" customHeight="false" outlineLevel="0" collapsed="false">
      <c r="A73" s="42"/>
      <c r="B73" s="42"/>
      <c r="C73" s="42"/>
      <c r="D73" s="42"/>
      <c r="E73" s="42"/>
      <c r="F73" s="42"/>
      <c r="G73" s="42"/>
    </row>
    <row r="74" customFormat="false" ht="16" hidden="false" customHeight="false" outlineLevel="0" collapsed="false">
      <c r="A74" s="42"/>
      <c r="B74" s="42"/>
      <c r="C74" s="42"/>
      <c r="D74" s="42"/>
      <c r="E74" s="42"/>
      <c r="F74" s="42"/>
      <c r="G74" s="42"/>
    </row>
    <row r="75" customFormat="false" ht="16" hidden="false" customHeight="false" outlineLevel="0" collapsed="false">
      <c r="A75" s="42"/>
      <c r="B75" s="42"/>
      <c r="C75" s="42"/>
      <c r="D75" s="42"/>
      <c r="E75" s="42"/>
      <c r="F75" s="42"/>
      <c r="G75" s="42"/>
    </row>
    <row r="76" customFormat="false" ht="16" hidden="false" customHeight="false" outlineLevel="0" collapsed="false">
      <c r="A76" s="42"/>
      <c r="B76" s="42"/>
      <c r="C76" s="42"/>
      <c r="D76" s="42"/>
      <c r="E76" s="42"/>
      <c r="F76" s="42"/>
      <c r="G76" s="42"/>
    </row>
    <row r="77" customFormat="false" ht="16" hidden="false" customHeight="false" outlineLevel="0" collapsed="false">
      <c r="A77" s="42"/>
      <c r="B77" s="42"/>
      <c r="C77" s="42"/>
      <c r="D77" s="42"/>
      <c r="E77" s="42"/>
      <c r="F77" s="42"/>
      <c r="G77" s="42"/>
    </row>
    <row r="78" customFormat="false" ht="16" hidden="false" customHeight="false" outlineLevel="0" collapsed="false">
      <c r="A78" s="42"/>
      <c r="B78" s="42"/>
      <c r="C78" s="42"/>
      <c r="D78" s="42"/>
      <c r="E78" s="42"/>
      <c r="F78" s="42"/>
      <c r="G78" s="42"/>
    </row>
    <row r="79" customFormat="false" ht="16" hidden="false" customHeight="false" outlineLevel="0" collapsed="false">
      <c r="A79" s="42"/>
      <c r="B79" s="42"/>
      <c r="C79" s="42"/>
      <c r="D79" s="42"/>
      <c r="E79" s="42"/>
      <c r="F79" s="42"/>
      <c r="G79" s="42"/>
    </row>
    <row r="80" customFormat="false" ht="16" hidden="false" customHeight="false" outlineLevel="0" collapsed="false">
      <c r="A80" s="42"/>
      <c r="B80" s="42"/>
      <c r="C80" s="42"/>
      <c r="D80" s="42"/>
      <c r="E80" s="42"/>
      <c r="F80" s="42"/>
      <c r="G80" s="42"/>
    </row>
    <row r="81" customFormat="false" ht="16" hidden="false" customHeight="false" outlineLevel="0" collapsed="false">
      <c r="A81" s="42"/>
      <c r="B81" s="42"/>
      <c r="C81" s="42"/>
      <c r="D81" s="42"/>
      <c r="E81" s="42"/>
      <c r="F81" s="42"/>
      <c r="G81" s="42"/>
    </row>
    <row r="82" customFormat="false" ht="16" hidden="false" customHeight="false" outlineLevel="0" collapsed="false">
      <c r="A82" s="42"/>
      <c r="B82" s="42"/>
      <c r="C82" s="42"/>
      <c r="D82" s="42"/>
      <c r="E82" s="42"/>
      <c r="F82" s="42"/>
      <c r="G82" s="42"/>
    </row>
    <row r="83" customFormat="false" ht="16" hidden="false" customHeight="false" outlineLevel="0" collapsed="false">
      <c r="A83" s="42"/>
      <c r="B83" s="42"/>
      <c r="C83" s="42"/>
      <c r="D83" s="42"/>
      <c r="E83" s="42"/>
      <c r="F83" s="42"/>
      <c r="G83" s="42"/>
    </row>
    <row r="84" customFormat="false" ht="16" hidden="false" customHeight="false" outlineLevel="0" collapsed="false">
      <c r="A84" s="42"/>
      <c r="B84" s="42"/>
      <c r="C84" s="42"/>
      <c r="D84" s="42"/>
      <c r="E84" s="42"/>
      <c r="F84" s="42"/>
      <c r="G84" s="42"/>
    </row>
    <row r="85" customFormat="false" ht="16" hidden="false" customHeight="false" outlineLevel="0" collapsed="false">
      <c r="A85" s="42"/>
      <c r="B85" s="42"/>
      <c r="C85" s="42"/>
      <c r="D85" s="42"/>
      <c r="E85" s="42"/>
      <c r="F85" s="42"/>
      <c r="G85" s="42"/>
    </row>
    <row r="86" customFormat="false" ht="16" hidden="false" customHeight="false" outlineLevel="0" collapsed="false">
      <c r="A86" s="42"/>
      <c r="B86" s="42"/>
      <c r="C86" s="42"/>
      <c r="D86" s="42"/>
      <c r="E86" s="42"/>
      <c r="F86" s="42"/>
      <c r="G86" s="42"/>
    </row>
    <row r="87" customFormat="false" ht="16" hidden="false" customHeight="false" outlineLevel="0" collapsed="false">
      <c r="A87" s="42"/>
      <c r="B87" s="42"/>
      <c r="C87" s="42"/>
      <c r="D87" s="42"/>
      <c r="E87" s="42"/>
      <c r="F87" s="42"/>
      <c r="G87" s="42"/>
    </row>
    <row r="88" customFormat="false" ht="16" hidden="false" customHeight="false" outlineLevel="0" collapsed="false">
      <c r="A88" s="42"/>
      <c r="B88" s="42"/>
      <c r="C88" s="42"/>
      <c r="D88" s="42"/>
      <c r="E88" s="42"/>
      <c r="F88" s="42"/>
      <c r="G88" s="42"/>
    </row>
    <row r="89" customFormat="false" ht="16" hidden="false" customHeight="false" outlineLevel="0" collapsed="false">
      <c r="A89" s="42"/>
      <c r="B89" s="42"/>
      <c r="C89" s="42"/>
      <c r="D89" s="42"/>
      <c r="E89" s="42"/>
      <c r="F89" s="42"/>
      <c r="G89" s="42"/>
    </row>
    <row r="90" customFormat="false" ht="16" hidden="false" customHeight="false" outlineLevel="0" collapsed="false">
      <c r="A90" s="42"/>
      <c r="B90" s="42"/>
      <c r="C90" s="42"/>
      <c r="D90" s="42"/>
      <c r="E90" s="42"/>
      <c r="F90" s="42"/>
      <c r="G90" s="42"/>
    </row>
    <row r="91" customFormat="false" ht="16" hidden="false" customHeight="false" outlineLevel="0" collapsed="false">
      <c r="A91" s="42"/>
      <c r="B91" s="42"/>
      <c r="C91" s="42"/>
      <c r="D91" s="42"/>
      <c r="E91" s="42"/>
      <c r="F91" s="42"/>
      <c r="G91" s="42"/>
    </row>
    <row r="92" customFormat="false" ht="16" hidden="false" customHeight="false" outlineLevel="0" collapsed="false">
      <c r="A92" s="42"/>
      <c r="B92" s="42"/>
      <c r="C92" s="42"/>
      <c r="D92" s="42"/>
      <c r="E92" s="42"/>
      <c r="F92" s="42"/>
      <c r="G92" s="42"/>
    </row>
    <row r="93" customFormat="false" ht="16" hidden="false" customHeight="false" outlineLevel="0" collapsed="false">
      <c r="A93" s="42"/>
      <c r="B93" s="42"/>
      <c r="C93" s="42"/>
      <c r="D93" s="42"/>
      <c r="E93" s="42"/>
      <c r="F93" s="42"/>
      <c r="G93" s="42"/>
    </row>
    <row r="94" customFormat="false" ht="16" hidden="false" customHeight="false" outlineLevel="0" collapsed="false">
      <c r="A94" s="42"/>
      <c r="B94" s="42"/>
      <c r="C94" s="42"/>
      <c r="D94" s="42"/>
      <c r="E94" s="42"/>
      <c r="F94" s="42"/>
      <c r="G94" s="42"/>
    </row>
    <row r="95" customFormat="false" ht="16" hidden="false" customHeight="false" outlineLevel="0" collapsed="false">
      <c r="A95" s="42"/>
      <c r="B95" s="42"/>
      <c r="C95" s="42"/>
      <c r="D95" s="42"/>
      <c r="E95" s="42"/>
      <c r="F95" s="42"/>
      <c r="G95" s="42"/>
    </row>
    <row r="96" customFormat="false" ht="16" hidden="false" customHeight="false" outlineLevel="0" collapsed="false">
      <c r="A96" s="42"/>
      <c r="B96" s="42"/>
      <c r="C96" s="42"/>
      <c r="D96" s="42"/>
      <c r="E96" s="42"/>
      <c r="F96" s="42"/>
      <c r="G96" s="42"/>
    </row>
    <row r="97" customFormat="false" ht="16" hidden="false" customHeight="false" outlineLevel="0" collapsed="false">
      <c r="A97" s="42"/>
      <c r="B97" s="42"/>
      <c r="C97" s="42"/>
      <c r="D97" s="42"/>
      <c r="E97" s="42"/>
      <c r="F97" s="42"/>
      <c r="G97" s="42"/>
    </row>
    <row r="98" customFormat="false" ht="16" hidden="false" customHeight="false" outlineLevel="0" collapsed="false">
      <c r="A98" s="42"/>
      <c r="B98" s="42"/>
      <c r="C98" s="42"/>
      <c r="D98" s="42"/>
      <c r="E98" s="42"/>
      <c r="F98" s="42"/>
      <c r="G98" s="42"/>
    </row>
    <row r="99" customFormat="false" ht="16" hidden="false" customHeight="false" outlineLevel="0" collapsed="false">
      <c r="A99" s="42"/>
      <c r="B99" s="42"/>
      <c r="C99" s="42"/>
      <c r="D99" s="42"/>
      <c r="E99" s="42"/>
      <c r="F99" s="42"/>
      <c r="G99" s="42"/>
    </row>
    <row r="100" customFormat="false" ht="16" hidden="false" customHeight="false" outlineLevel="0" collapsed="false">
      <c r="A100" s="42"/>
      <c r="B100" s="42"/>
      <c r="C100" s="42"/>
      <c r="D100" s="42"/>
      <c r="E100" s="42"/>
      <c r="F100" s="42"/>
      <c r="G100" s="42"/>
    </row>
    <row r="101" customFormat="false" ht="16" hidden="false" customHeight="false" outlineLevel="0" collapsed="false">
      <c r="A101" s="42"/>
      <c r="B101" s="42"/>
      <c r="C101" s="42"/>
      <c r="D101" s="42"/>
      <c r="E101" s="42"/>
      <c r="F101" s="42"/>
      <c r="G101" s="42"/>
    </row>
    <row r="102" customFormat="false" ht="16" hidden="false" customHeight="false" outlineLevel="0" collapsed="false">
      <c r="A102" s="42"/>
      <c r="B102" s="42"/>
      <c r="C102" s="42"/>
      <c r="D102" s="42"/>
      <c r="E102" s="42"/>
      <c r="F102" s="42"/>
      <c r="G102" s="42"/>
    </row>
    <row r="103" customFormat="false" ht="16" hidden="false" customHeight="false" outlineLevel="0" collapsed="false">
      <c r="A103" s="42"/>
      <c r="B103" s="42"/>
      <c r="C103" s="42"/>
      <c r="D103" s="42"/>
      <c r="E103" s="42"/>
      <c r="F103" s="42"/>
      <c r="G103" s="42"/>
    </row>
    <row r="104" customFormat="false" ht="16" hidden="false" customHeight="false" outlineLevel="0" collapsed="false">
      <c r="A104" s="42"/>
      <c r="B104" s="42"/>
      <c r="C104" s="42"/>
      <c r="D104" s="42"/>
      <c r="E104" s="42"/>
      <c r="F104" s="42"/>
      <c r="G104" s="42"/>
    </row>
    <row r="105" customFormat="false" ht="16" hidden="false" customHeight="false" outlineLevel="0" collapsed="false">
      <c r="A105" s="42"/>
      <c r="B105" s="42"/>
      <c r="C105" s="42"/>
      <c r="D105" s="42"/>
      <c r="E105" s="42"/>
      <c r="F105" s="42"/>
      <c r="G105" s="42"/>
    </row>
    <row r="106" customFormat="false" ht="16" hidden="false" customHeight="false" outlineLevel="0" collapsed="false">
      <c r="A106" s="42"/>
      <c r="B106" s="42"/>
      <c r="C106" s="42"/>
      <c r="D106" s="42"/>
      <c r="E106" s="42"/>
      <c r="F106" s="42"/>
      <c r="G106" s="42"/>
    </row>
    <row r="107" customFormat="false" ht="16" hidden="false" customHeight="false" outlineLevel="0" collapsed="false">
      <c r="A107" s="42"/>
      <c r="B107" s="42"/>
      <c r="C107" s="42"/>
      <c r="D107" s="42"/>
      <c r="E107" s="42"/>
      <c r="F107" s="42"/>
      <c r="G107" s="42"/>
    </row>
    <row r="108" customFormat="false" ht="16" hidden="false" customHeight="false" outlineLevel="0" collapsed="false">
      <c r="A108" s="42"/>
      <c r="B108" s="42"/>
      <c r="C108" s="42"/>
      <c r="D108" s="42"/>
      <c r="E108" s="42"/>
      <c r="F108" s="42"/>
      <c r="G108" s="42"/>
    </row>
    <row r="109" customFormat="false" ht="16" hidden="false" customHeight="false" outlineLevel="0" collapsed="false">
      <c r="A109" s="42"/>
      <c r="B109" s="42"/>
      <c r="C109" s="42"/>
      <c r="D109" s="42"/>
      <c r="E109" s="42"/>
      <c r="F109" s="42"/>
      <c r="G109" s="42"/>
    </row>
    <row r="110" customFormat="false" ht="16" hidden="false" customHeight="false" outlineLevel="0" collapsed="false">
      <c r="A110" s="42"/>
      <c r="B110" s="42"/>
      <c r="C110" s="42"/>
      <c r="D110" s="42"/>
      <c r="E110" s="42"/>
      <c r="F110" s="42"/>
      <c r="G110" s="42"/>
    </row>
    <row r="111" customFormat="false" ht="16" hidden="false" customHeight="false" outlineLevel="0" collapsed="false">
      <c r="A111" s="42"/>
      <c r="B111" s="42"/>
      <c r="C111" s="42"/>
      <c r="D111" s="42"/>
      <c r="E111" s="42"/>
      <c r="F111" s="42"/>
      <c r="G111" s="42"/>
    </row>
    <row r="112" customFormat="false" ht="16" hidden="false" customHeight="false" outlineLevel="0" collapsed="false">
      <c r="A112" s="42"/>
      <c r="B112" s="42"/>
      <c r="C112" s="42"/>
      <c r="D112" s="42"/>
      <c r="E112" s="42"/>
      <c r="F112" s="42"/>
      <c r="G112" s="42"/>
    </row>
    <row r="113" customFormat="false" ht="16" hidden="false" customHeight="false" outlineLevel="0" collapsed="false">
      <c r="A113" s="42"/>
      <c r="B113" s="42"/>
      <c r="C113" s="42"/>
      <c r="D113" s="42"/>
      <c r="E113" s="42"/>
      <c r="F113" s="42"/>
      <c r="G113" s="42"/>
    </row>
    <row r="114" customFormat="false" ht="16" hidden="false" customHeight="false" outlineLevel="0" collapsed="false">
      <c r="A114" s="42"/>
      <c r="B114" s="42"/>
      <c r="C114" s="42"/>
      <c r="D114" s="42"/>
      <c r="E114" s="42"/>
      <c r="F114" s="42"/>
      <c r="G114" s="42"/>
    </row>
    <row r="115" customFormat="false" ht="16" hidden="false" customHeight="false" outlineLevel="0" collapsed="false">
      <c r="A115" s="42"/>
      <c r="B115" s="42"/>
      <c r="C115" s="42"/>
      <c r="D115" s="42"/>
      <c r="E115" s="42"/>
      <c r="F115" s="42"/>
      <c r="G115" s="42"/>
    </row>
    <row r="116" customFormat="false" ht="16" hidden="false" customHeight="false" outlineLevel="0" collapsed="false">
      <c r="A116" s="42"/>
      <c r="B116" s="42"/>
      <c r="C116" s="42"/>
      <c r="D116" s="42"/>
      <c r="E116" s="42"/>
      <c r="F116" s="42"/>
      <c r="G116" s="42"/>
    </row>
    <row r="117" customFormat="false" ht="16" hidden="false" customHeight="false" outlineLevel="0" collapsed="false">
      <c r="A117" s="42"/>
      <c r="B117" s="42"/>
      <c r="C117" s="42"/>
      <c r="D117" s="42"/>
      <c r="E117" s="42"/>
      <c r="F117" s="42"/>
      <c r="G117" s="42"/>
    </row>
    <row r="118" customFormat="false" ht="16" hidden="false" customHeight="false" outlineLevel="0" collapsed="false">
      <c r="A118" s="42"/>
      <c r="B118" s="42"/>
      <c r="C118" s="42"/>
      <c r="D118" s="42"/>
      <c r="E118" s="42"/>
      <c r="F118" s="42"/>
      <c r="G118" s="42"/>
    </row>
    <row r="119" customFormat="false" ht="16" hidden="false" customHeight="false" outlineLevel="0" collapsed="false">
      <c r="A119" s="42"/>
      <c r="B119" s="42"/>
      <c r="C119" s="42"/>
      <c r="D119" s="42"/>
      <c r="E119" s="42"/>
      <c r="F119" s="42"/>
      <c r="G119" s="42"/>
    </row>
    <row r="120" customFormat="false" ht="16" hidden="false" customHeight="false" outlineLevel="0" collapsed="false">
      <c r="A120" s="42"/>
      <c r="B120" s="42"/>
      <c r="C120" s="42"/>
      <c r="D120" s="42"/>
      <c r="E120" s="42"/>
      <c r="F120" s="42"/>
      <c r="G120" s="42"/>
    </row>
    <row r="121" customFormat="false" ht="16" hidden="false" customHeight="false" outlineLevel="0" collapsed="false">
      <c r="A121" s="42"/>
      <c r="B121" s="42"/>
      <c r="C121" s="42"/>
      <c r="D121" s="42"/>
      <c r="E121" s="42"/>
      <c r="F121" s="42"/>
      <c r="G121" s="42"/>
    </row>
    <row r="122" customFormat="false" ht="16" hidden="false" customHeight="false" outlineLevel="0" collapsed="false">
      <c r="A122" s="42"/>
      <c r="B122" s="42"/>
      <c r="C122" s="42"/>
      <c r="D122" s="42"/>
      <c r="E122" s="42"/>
      <c r="F122" s="42"/>
      <c r="G122" s="42"/>
    </row>
    <row r="123" customFormat="false" ht="16" hidden="false" customHeight="false" outlineLevel="0" collapsed="false">
      <c r="A123" s="42"/>
      <c r="B123" s="42"/>
      <c r="C123" s="42"/>
      <c r="D123" s="42"/>
      <c r="E123" s="42"/>
      <c r="F123" s="42"/>
      <c r="G123" s="42"/>
    </row>
    <row r="124" customFormat="false" ht="16" hidden="false" customHeight="false" outlineLevel="0" collapsed="false">
      <c r="A124" s="42"/>
      <c r="B124" s="42"/>
      <c r="C124" s="42"/>
      <c r="D124" s="42"/>
      <c r="E124" s="42"/>
      <c r="F124" s="42"/>
      <c r="G124" s="42"/>
    </row>
    <row r="125" customFormat="false" ht="16" hidden="false" customHeight="false" outlineLevel="0" collapsed="false">
      <c r="A125" s="42"/>
      <c r="B125" s="42"/>
      <c r="C125" s="42"/>
      <c r="D125" s="42"/>
      <c r="E125" s="42"/>
      <c r="F125" s="42"/>
      <c r="G125" s="42"/>
    </row>
    <row r="126" customFormat="false" ht="16" hidden="false" customHeight="false" outlineLevel="0" collapsed="false">
      <c r="A126" s="42"/>
      <c r="B126" s="42"/>
      <c r="C126" s="42"/>
      <c r="D126" s="42"/>
      <c r="E126" s="42"/>
      <c r="F126" s="42"/>
      <c r="G126" s="42"/>
    </row>
    <row r="127" customFormat="false" ht="16" hidden="false" customHeight="false" outlineLevel="0" collapsed="false">
      <c r="A127" s="42"/>
      <c r="B127" s="42"/>
      <c r="C127" s="42"/>
      <c r="D127" s="42"/>
      <c r="E127" s="42"/>
      <c r="F127" s="42"/>
      <c r="G127" s="42"/>
    </row>
    <row r="128" customFormat="false" ht="16" hidden="false" customHeight="false" outlineLevel="0" collapsed="false">
      <c r="A128" s="42"/>
      <c r="B128" s="42"/>
      <c r="C128" s="42"/>
      <c r="D128" s="42"/>
      <c r="E128" s="42"/>
      <c r="F128" s="42"/>
      <c r="G128" s="42"/>
    </row>
    <row r="129" customFormat="false" ht="16" hidden="false" customHeight="false" outlineLevel="0" collapsed="false">
      <c r="A129" s="42"/>
      <c r="B129" s="42"/>
      <c r="C129" s="42"/>
      <c r="D129" s="42"/>
      <c r="E129" s="42"/>
      <c r="F129" s="42"/>
      <c r="G129" s="4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:F29"/>
    </sheetView>
  </sheetViews>
  <sheetFormatPr defaultColWidth="10.96484375" defaultRowHeight="16" zeroHeight="false" outlineLevelRow="0" outlineLevelCol="0"/>
  <cols>
    <col collapsed="false" customWidth="true" hidden="false" outlineLevel="0" max="1" min="1" style="79" width="17.15"/>
    <col collapsed="false" customWidth="true" hidden="false" outlineLevel="0" max="2" min="2" style="0" width="30.66"/>
    <col collapsed="false" customWidth="true" hidden="false" outlineLevel="0" max="4" min="4" style="80" width="14.99"/>
    <col collapsed="false" customWidth="true" hidden="false" outlineLevel="0" max="5" min="5" style="3" width="10.82"/>
    <col collapsed="false" customWidth="true" hidden="false" outlineLevel="0" max="6" min="6" style="3" width="46.82"/>
    <col collapsed="false" customWidth="true" hidden="false" outlineLevel="0" max="7" min="7" style="3" width="18.49"/>
    <col collapsed="false" customWidth="true" hidden="false" outlineLevel="0" max="8" min="8" style="31" width="18.66"/>
    <col collapsed="false" customWidth="true" hidden="false" outlineLevel="0" max="9" min="9" style="81" width="17.66"/>
    <col collapsed="false" customWidth="true" hidden="false" outlineLevel="0" max="10" min="10" style="0" width="47.99"/>
  </cols>
  <sheetData>
    <row r="2" customFormat="false" ht="19" hidden="false" customHeight="false" outlineLevel="0" collapsed="false">
      <c r="A2" s="4" t="s">
        <v>0</v>
      </c>
      <c r="B2" s="68" t="s">
        <v>923</v>
      </c>
      <c r="C2" s="36" t="s">
        <v>2</v>
      </c>
      <c r="D2" s="36" t="s">
        <v>3</v>
      </c>
      <c r="E2" s="36" t="s">
        <v>4</v>
      </c>
      <c r="F2" s="70" t="s">
        <v>5</v>
      </c>
      <c r="G2" s="36" t="s">
        <v>651</v>
      </c>
      <c r="H2" s="69" t="s">
        <v>350</v>
      </c>
    </row>
    <row r="3" customFormat="false" ht="16" hidden="false" customHeight="false" outlineLevel="0" collapsed="false">
      <c r="A3" s="82" t="s">
        <v>8</v>
      </c>
      <c r="B3" s="83"/>
      <c r="C3" s="30" t="n">
        <v>1</v>
      </c>
      <c r="D3" s="13" t="s">
        <v>16</v>
      </c>
      <c r="E3" s="24" t="n">
        <v>1</v>
      </c>
      <c r="F3" s="59" t="s">
        <v>652</v>
      </c>
      <c r="G3" s="12" t="s">
        <v>924</v>
      </c>
      <c r="H3" s="77" t="s">
        <v>925</v>
      </c>
    </row>
    <row r="4" customFormat="false" ht="16" hidden="false" customHeight="false" outlineLevel="0" collapsed="false">
      <c r="A4" s="82" t="s">
        <v>655</v>
      </c>
      <c r="B4" s="83"/>
      <c r="C4" s="30" t="n">
        <v>1</v>
      </c>
      <c r="D4" s="25" t="n">
        <v>8E-169</v>
      </c>
      <c r="E4" s="24" t="n">
        <v>1</v>
      </c>
      <c r="F4" s="59" t="s">
        <v>656</v>
      </c>
      <c r="G4" s="12" t="s">
        <v>926</v>
      </c>
      <c r="H4" s="77" t="s">
        <v>927</v>
      </c>
    </row>
    <row r="5" customFormat="false" ht="16" hidden="false" customHeight="false" outlineLevel="0" collapsed="false">
      <c r="A5" s="82" t="s">
        <v>659</v>
      </c>
      <c r="B5" s="83"/>
      <c r="C5" s="30" t="n">
        <v>1</v>
      </c>
      <c r="D5" s="13" t="s">
        <v>16</v>
      </c>
      <c r="E5" s="24" t="n">
        <v>1</v>
      </c>
      <c r="F5" s="59" t="s">
        <v>660</v>
      </c>
      <c r="G5" s="12" t="s">
        <v>928</v>
      </c>
      <c r="H5" s="77" t="s">
        <v>929</v>
      </c>
    </row>
    <row r="6" customFormat="false" ht="16" hidden="false" customHeight="false" outlineLevel="0" collapsed="false">
      <c r="A6" s="82" t="s">
        <v>930</v>
      </c>
      <c r="B6" s="83"/>
      <c r="C6" s="30" t="n">
        <v>1</v>
      </c>
      <c r="D6" s="84" t="n">
        <v>8E-173</v>
      </c>
      <c r="E6" s="24" t="n">
        <v>1</v>
      </c>
      <c r="F6" s="59" t="s">
        <v>664</v>
      </c>
      <c r="G6" s="12" t="s">
        <v>931</v>
      </c>
      <c r="H6" s="77" t="s">
        <v>932</v>
      </c>
    </row>
    <row r="7" customFormat="false" ht="16" hidden="false" customHeight="false" outlineLevel="0" collapsed="false">
      <c r="A7" s="85"/>
      <c r="B7" s="83"/>
      <c r="C7" s="30" t="n">
        <v>1</v>
      </c>
      <c r="D7" s="25" t="n">
        <v>1E-071</v>
      </c>
      <c r="E7" s="24" t="n">
        <v>1</v>
      </c>
      <c r="F7" s="59" t="s">
        <v>668</v>
      </c>
      <c r="G7" s="12" t="s">
        <v>933</v>
      </c>
      <c r="H7" s="77" t="s">
        <v>934</v>
      </c>
    </row>
    <row r="8" customFormat="false" ht="17" hidden="false" customHeight="false" outlineLevel="0" collapsed="false">
      <c r="A8" s="82" t="s">
        <v>935</v>
      </c>
      <c r="B8" s="83"/>
      <c r="C8" s="24" t="n">
        <v>0.48</v>
      </c>
      <c r="D8" s="26" t="s">
        <v>936</v>
      </c>
      <c r="E8" s="24" t="n">
        <v>0.4</v>
      </c>
      <c r="F8" s="59" t="s">
        <v>672</v>
      </c>
      <c r="G8" s="12" t="s">
        <v>937</v>
      </c>
      <c r="H8" s="77" t="s">
        <v>938</v>
      </c>
    </row>
    <row r="9" customFormat="false" ht="16" hidden="false" customHeight="false" outlineLevel="0" collapsed="false">
      <c r="A9" s="82" t="s">
        <v>671</v>
      </c>
      <c r="B9" s="83"/>
      <c r="C9" s="30" t="n">
        <v>1</v>
      </c>
      <c r="D9" s="13" t="s">
        <v>16</v>
      </c>
      <c r="E9" s="30" t="n">
        <v>1</v>
      </c>
      <c r="F9" s="59" t="s">
        <v>675</v>
      </c>
      <c r="G9" s="12" t="s">
        <v>939</v>
      </c>
      <c r="H9" s="77" t="s">
        <v>940</v>
      </c>
    </row>
    <row r="10" customFormat="false" ht="16" hidden="false" customHeight="false" outlineLevel="0" collapsed="false">
      <c r="A10" s="82" t="s">
        <v>678</v>
      </c>
      <c r="B10" s="83"/>
      <c r="C10" s="30" t="n">
        <v>1</v>
      </c>
      <c r="D10" s="13" t="s">
        <v>16</v>
      </c>
      <c r="E10" s="30" t="n">
        <v>1</v>
      </c>
      <c r="F10" s="59" t="s">
        <v>679</v>
      </c>
      <c r="G10" s="12" t="s">
        <v>941</v>
      </c>
      <c r="H10" s="77" t="s">
        <v>942</v>
      </c>
    </row>
    <row r="11" customFormat="false" ht="16" hidden="false" customHeight="false" outlineLevel="0" collapsed="false">
      <c r="A11" s="82" t="s">
        <v>682</v>
      </c>
      <c r="B11" s="83"/>
      <c r="C11" s="30" t="n">
        <v>1</v>
      </c>
      <c r="D11" s="13" t="s">
        <v>16</v>
      </c>
      <c r="E11" s="30" t="n">
        <v>1</v>
      </c>
      <c r="F11" s="59" t="s">
        <v>683</v>
      </c>
      <c r="G11" s="12" t="s">
        <v>943</v>
      </c>
      <c r="H11" s="77" t="s">
        <v>944</v>
      </c>
    </row>
    <row r="12" customFormat="false" ht="16" hidden="false" customHeight="false" outlineLevel="0" collapsed="false">
      <c r="A12" s="82" t="s">
        <v>686</v>
      </c>
      <c r="B12" s="83"/>
      <c r="C12" s="30" t="n">
        <v>1</v>
      </c>
      <c r="D12" s="13" t="s">
        <v>16</v>
      </c>
      <c r="E12" s="30" t="n">
        <v>1</v>
      </c>
      <c r="F12" s="59" t="s">
        <v>687</v>
      </c>
      <c r="G12" s="12" t="s">
        <v>945</v>
      </c>
      <c r="H12" s="77" t="s">
        <v>946</v>
      </c>
    </row>
    <row r="13" customFormat="false" ht="16" hidden="false" customHeight="false" outlineLevel="0" collapsed="false">
      <c r="A13" s="82" t="s">
        <v>947</v>
      </c>
      <c r="B13" s="83"/>
      <c r="C13" s="30" t="n">
        <v>1</v>
      </c>
      <c r="D13" s="13" t="s">
        <v>16</v>
      </c>
      <c r="E13" s="30" t="n">
        <v>1</v>
      </c>
      <c r="F13" s="59" t="s">
        <v>691</v>
      </c>
      <c r="G13" s="12" t="s">
        <v>948</v>
      </c>
      <c r="H13" s="77" t="s">
        <v>949</v>
      </c>
    </row>
    <row r="14" customFormat="false" ht="16" hidden="false" customHeight="false" outlineLevel="0" collapsed="false">
      <c r="A14" s="82" t="s">
        <v>694</v>
      </c>
      <c r="B14" s="83"/>
      <c r="C14" s="30" t="n">
        <v>1</v>
      </c>
      <c r="D14" s="13" t="s">
        <v>16</v>
      </c>
      <c r="E14" s="30" t="n">
        <v>1</v>
      </c>
      <c r="F14" s="59" t="s">
        <v>695</v>
      </c>
      <c r="G14" s="12" t="s">
        <v>950</v>
      </c>
      <c r="H14" s="77" t="s">
        <v>951</v>
      </c>
    </row>
    <row r="15" customFormat="false" ht="16" hidden="false" customHeight="false" outlineLevel="0" collapsed="false">
      <c r="A15" s="71" t="s">
        <v>698</v>
      </c>
      <c r="B15" s="83"/>
      <c r="C15" s="24" t="n">
        <v>1</v>
      </c>
      <c r="D15" s="25" t="n">
        <v>2E-139</v>
      </c>
      <c r="E15" s="24" t="n">
        <v>1</v>
      </c>
      <c r="F15" s="59" t="s">
        <v>699</v>
      </c>
      <c r="G15" s="12" t="s">
        <v>952</v>
      </c>
      <c r="H15" s="77" t="s">
        <v>953</v>
      </c>
    </row>
    <row r="16" customFormat="false" ht="16" hidden="false" customHeight="false" outlineLevel="0" collapsed="false">
      <c r="A16" s="82" t="s">
        <v>702</v>
      </c>
      <c r="B16" s="83"/>
      <c r="C16" s="30" t="n">
        <v>1</v>
      </c>
      <c r="D16" s="13" t="s">
        <v>16</v>
      </c>
      <c r="E16" s="30" t="n">
        <v>1</v>
      </c>
      <c r="F16" s="59" t="s">
        <v>703</v>
      </c>
      <c r="G16" s="12" t="s">
        <v>954</v>
      </c>
      <c r="H16" s="77" t="s">
        <v>955</v>
      </c>
    </row>
    <row r="17" customFormat="false" ht="16" hidden="false" customHeight="false" outlineLevel="0" collapsed="false">
      <c r="A17" s="82" t="s">
        <v>706</v>
      </c>
      <c r="B17" s="83"/>
      <c r="C17" s="30" t="n">
        <v>1</v>
      </c>
      <c r="D17" s="13" t="s">
        <v>16</v>
      </c>
      <c r="E17" s="30" t="n">
        <v>1</v>
      </c>
      <c r="F17" s="59" t="s">
        <v>707</v>
      </c>
      <c r="G17" s="12" t="s">
        <v>956</v>
      </c>
      <c r="H17" s="77" t="s">
        <v>957</v>
      </c>
    </row>
    <row r="18" customFormat="false" ht="16" hidden="false" customHeight="false" outlineLevel="0" collapsed="false">
      <c r="A18" s="82" t="s">
        <v>710</v>
      </c>
      <c r="B18" s="83"/>
      <c r="C18" s="24" t="n">
        <v>1</v>
      </c>
      <c r="D18" s="25" t="n">
        <v>3E-159</v>
      </c>
      <c r="E18" s="24" t="n">
        <v>1</v>
      </c>
      <c r="F18" s="59" t="s">
        <v>711</v>
      </c>
      <c r="G18" s="12" t="s">
        <v>958</v>
      </c>
      <c r="H18" s="77" t="s">
        <v>959</v>
      </c>
    </row>
    <row r="19" customFormat="false" ht="16" hidden="false" customHeight="false" outlineLevel="0" collapsed="false">
      <c r="A19" s="82" t="s">
        <v>714</v>
      </c>
      <c r="B19" s="83"/>
      <c r="C19" s="30" t="n">
        <v>1</v>
      </c>
      <c r="D19" s="13" t="s">
        <v>16</v>
      </c>
      <c r="E19" s="30" t="n">
        <v>1</v>
      </c>
      <c r="F19" s="59" t="s">
        <v>715</v>
      </c>
      <c r="G19" s="12" t="s">
        <v>960</v>
      </c>
      <c r="H19" s="77" t="s">
        <v>961</v>
      </c>
    </row>
    <row r="20" customFormat="false" ht="16" hidden="false" customHeight="false" outlineLevel="0" collapsed="false">
      <c r="A20" s="82" t="s">
        <v>714</v>
      </c>
      <c r="B20" s="83"/>
      <c r="C20" s="30" t="n">
        <v>1</v>
      </c>
      <c r="D20" s="13" t="s">
        <v>16</v>
      </c>
      <c r="E20" s="30" t="n">
        <v>1</v>
      </c>
      <c r="F20" s="59" t="s">
        <v>719</v>
      </c>
      <c r="G20" s="12" t="s">
        <v>962</v>
      </c>
      <c r="H20" s="77" t="s">
        <v>963</v>
      </c>
    </row>
    <row r="21" customFormat="false" ht="16" hidden="false" customHeight="false" outlineLevel="0" collapsed="false">
      <c r="A21" s="86" t="str">
        <f aca="false">"WP_000093380.1"</f>
        <v>WP_000093380.1</v>
      </c>
      <c r="B21" s="83"/>
      <c r="C21" s="30" t="n">
        <v>1</v>
      </c>
      <c r="D21" s="13" t="s">
        <v>16</v>
      </c>
      <c r="E21" s="30" t="n">
        <v>1</v>
      </c>
      <c r="F21" s="59" t="s">
        <v>723</v>
      </c>
      <c r="G21" s="12" t="s">
        <v>964</v>
      </c>
      <c r="H21" s="77" t="s">
        <v>965</v>
      </c>
    </row>
    <row r="22" customFormat="false" ht="16" hidden="false" customHeight="false" outlineLevel="0" collapsed="false">
      <c r="A22" s="85" t="s">
        <v>722</v>
      </c>
      <c r="B22" s="83"/>
      <c r="C22" s="30" t="n">
        <v>1</v>
      </c>
      <c r="D22" s="13" t="s">
        <v>16</v>
      </c>
      <c r="E22" s="30" t="n">
        <v>1</v>
      </c>
      <c r="F22" s="59" t="s">
        <v>727</v>
      </c>
      <c r="G22" s="12" t="s">
        <v>966</v>
      </c>
      <c r="H22" s="77" t="s">
        <v>967</v>
      </c>
    </row>
    <row r="23" customFormat="false" ht="16" hidden="false" customHeight="false" outlineLevel="0" collapsed="false">
      <c r="A23" s="86" t="str">
        <f aca="false">"WP_025177744.1"</f>
        <v>WP_025177744.1</v>
      </c>
      <c r="B23" s="83"/>
      <c r="C23" s="30" t="n">
        <v>1</v>
      </c>
      <c r="D23" s="13" t="s">
        <v>16</v>
      </c>
      <c r="E23" s="30" t="n">
        <v>1</v>
      </c>
      <c r="F23" s="59" t="s">
        <v>731</v>
      </c>
      <c r="G23" s="12" t="s">
        <v>968</v>
      </c>
      <c r="H23" s="77" t="s">
        <v>969</v>
      </c>
    </row>
    <row r="24" customFormat="false" ht="16" hidden="false" customHeight="false" outlineLevel="0" collapsed="false">
      <c r="A24" s="86" t="str">
        <f aca="false">"WP_002188997.1"</f>
        <v>WP_002188997.1</v>
      </c>
      <c r="B24" s="83"/>
      <c r="C24" s="30" t="n">
        <v>1</v>
      </c>
      <c r="D24" s="13" t="s">
        <v>16</v>
      </c>
      <c r="E24" s="30" t="n">
        <v>1</v>
      </c>
      <c r="F24" s="59" t="s">
        <v>735</v>
      </c>
      <c r="G24" s="12" t="s">
        <v>970</v>
      </c>
      <c r="H24" s="77" t="s">
        <v>971</v>
      </c>
    </row>
    <row r="25" customFormat="false" ht="16" hidden="false" customHeight="false" outlineLevel="0" collapsed="false">
      <c r="A25" s="82" t="s">
        <v>734</v>
      </c>
      <c r="B25" s="83"/>
      <c r="C25" s="30" t="n">
        <v>1</v>
      </c>
      <c r="D25" s="13" t="s">
        <v>16</v>
      </c>
      <c r="E25" s="30" t="n">
        <v>1</v>
      </c>
      <c r="F25" s="59" t="s">
        <v>739</v>
      </c>
      <c r="G25" s="12" t="s">
        <v>972</v>
      </c>
      <c r="H25" s="77" t="s">
        <v>973</v>
      </c>
    </row>
    <row r="26" customFormat="false" ht="16" hidden="false" customHeight="false" outlineLevel="0" collapsed="false">
      <c r="A26" s="86" t="str">
        <f aca="false">"WP_002189187.1"</f>
        <v>WP_002189187.1</v>
      </c>
      <c r="B26" s="83"/>
      <c r="C26" s="30" t="n">
        <v>1</v>
      </c>
      <c r="D26" s="13" t="s">
        <v>16</v>
      </c>
      <c r="E26" s="30" t="n">
        <v>1</v>
      </c>
      <c r="F26" s="59" t="s">
        <v>743</v>
      </c>
      <c r="G26" s="12" t="s">
        <v>974</v>
      </c>
      <c r="H26" s="77" t="s">
        <v>975</v>
      </c>
    </row>
    <row r="27" customFormat="false" ht="16" hidden="false" customHeight="false" outlineLevel="0" collapsed="false">
      <c r="A27" s="82" t="s">
        <v>742</v>
      </c>
      <c r="B27" s="83"/>
      <c r="C27" s="24" t="n">
        <v>1</v>
      </c>
      <c r="D27" s="25" t="n">
        <v>5E-172</v>
      </c>
      <c r="E27" s="24" t="n">
        <v>0.99</v>
      </c>
      <c r="F27" s="59" t="s">
        <v>747</v>
      </c>
      <c r="G27" s="12" t="s">
        <v>976</v>
      </c>
      <c r="H27" s="77" t="s">
        <v>977</v>
      </c>
    </row>
    <row r="28" customFormat="false" ht="16" hidden="false" customHeight="false" outlineLevel="0" collapsed="false">
      <c r="A28" s="86" t="str">
        <f aca="false">"WP_000580576.1"</f>
        <v>WP_000580576.1</v>
      </c>
      <c r="B28" s="83"/>
      <c r="C28" s="30" t="n">
        <v>1</v>
      </c>
      <c r="D28" s="13" t="s">
        <v>16</v>
      </c>
      <c r="E28" s="30" t="n">
        <v>1</v>
      </c>
      <c r="F28" s="59" t="s">
        <v>751</v>
      </c>
      <c r="G28" s="12" t="s">
        <v>978</v>
      </c>
      <c r="H28" s="77" t="s">
        <v>979</v>
      </c>
    </row>
    <row r="29" customFormat="false" ht="16" hidden="false" customHeight="false" outlineLevel="0" collapsed="false">
      <c r="A29" s="82" t="s">
        <v>750</v>
      </c>
      <c r="B29" s="83"/>
      <c r="C29" s="30" t="n">
        <v>1</v>
      </c>
      <c r="D29" s="13" t="s">
        <v>16</v>
      </c>
      <c r="E29" s="30" t="n">
        <v>1</v>
      </c>
      <c r="F29" s="59" t="s">
        <v>755</v>
      </c>
      <c r="G29" s="12" t="s">
        <v>980</v>
      </c>
      <c r="H29" s="77" t="s">
        <v>981</v>
      </c>
    </row>
    <row r="30" customFormat="false" ht="16" hidden="false" customHeight="false" outlineLevel="0" collapsed="false">
      <c r="A30" s="82" t="s">
        <v>754</v>
      </c>
      <c r="B30" s="83"/>
      <c r="C30" s="30" t="n">
        <v>1</v>
      </c>
      <c r="D30" s="13" t="s">
        <v>16</v>
      </c>
      <c r="E30" s="30" t="n">
        <v>1</v>
      </c>
      <c r="F30" s="59" t="s">
        <v>759</v>
      </c>
      <c r="G30" s="12" t="s">
        <v>982</v>
      </c>
      <c r="H30" s="77" t="s">
        <v>983</v>
      </c>
    </row>
    <row r="31" customFormat="false" ht="16" hidden="false" customHeight="false" outlineLevel="0" collapsed="false">
      <c r="A31" s="82" t="s">
        <v>758</v>
      </c>
      <c r="B31" s="83"/>
      <c r="C31" s="30" t="n">
        <v>1</v>
      </c>
      <c r="D31" s="13" t="s">
        <v>16</v>
      </c>
      <c r="E31" s="30" t="n">
        <v>1</v>
      </c>
      <c r="F31" s="59" t="s">
        <v>763</v>
      </c>
      <c r="G31" s="12" t="s">
        <v>984</v>
      </c>
      <c r="H31" s="77" t="s">
        <v>985</v>
      </c>
    </row>
    <row r="32" customFormat="false" ht="16" hidden="false" customHeight="false" outlineLevel="0" collapsed="false">
      <c r="A32" s="82" t="s">
        <v>762</v>
      </c>
      <c r="B32" s="83"/>
      <c r="C32" s="24" t="n">
        <v>1</v>
      </c>
      <c r="D32" s="25" t="n">
        <v>6E-164</v>
      </c>
      <c r="E32" s="24" t="n">
        <v>0.99</v>
      </c>
      <c r="F32" s="59" t="s">
        <v>767</v>
      </c>
      <c r="G32" s="12" t="s">
        <v>986</v>
      </c>
      <c r="H32" s="77" t="s">
        <v>987</v>
      </c>
    </row>
    <row r="33" customFormat="false" ht="16" hidden="false" customHeight="false" outlineLevel="0" collapsed="false">
      <c r="A33" s="82" t="s">
        <v>988</v>
      </c>
      <c r="B33" s="83"/>
      <c r="C33" s="30" t="n">
        <v>1</v>
      </c>
      <c r="D33" s="13" t="s">
        <v>16</v>
      </c>
      <c r="E33" s="30" t="n">
        <v>1</v>
      </c>
      <c r="F33" s="59" t="s">
        <v>771</v>
      </c>
      <c r="G33" s="12" t="s">
        <v>989</v>
      </c>
      <c r="H33" s="77" t="s">
        <v>990</v>
      </c>
    </row>
    <row r="34" customFormat="false" ht="16" hidden="false" customHeight="false" outlineLevel="0" collapsed="false">
      <c r="A34" s="82" t="s">
        <v>770</v>
      </c>
      <c r="B34" s="83"/>
      <c r="C34" s="24" t="n">
        <v>1</v>
      </c>
      <c r="D34" s="25" t="n">
        <v>1E-158</v>
      </c>
      <c r="E34" s="24" t="n">
        <v>1</v>
      </c>
      <c r="F34" s="59" t="s">
        <v>775</v>
      </c>
      <c r="G34" s="12" t="s">
        <v>991</v>
      </c>
      <c r="H34" s="77" t="s">
        <v>992</v>
      </c>
    </row>
    <row r="35" customFormat="false" ht="16" hidden="false" customHeight="false" outlineLevel="0" collapsed="false">
      <c r="A35" s="82" t="s">
        <v>778</v>
      </c>
      <c r="B35" s="83"/>
      <c r="C35" s="30" t="n">
        <v>1</v>
      </c>
      <c r="D35" s="13" t="s">
        <v>16</v>
      </c>
      <c r="E35" s="30" t="n">
        <v>1</v>
      </c>
      <c r="F35" s="59" t="s">
        <v>779</v>
      </c>
      <c r="G35" s="12" t="s">
        <v>993</v>
      </c>
      <c r="H35" s="77" t="s">
        <v>994</v>
      </c>
    </row>
    <row r="36" customFormat="false" ht="16" hidden="false" customHeight="false" outlineLevel="0" collapsed="false">
      <c r="A36" s="82" t="s">
        <v>782</v>
      </c>
      <c r="B36" s="83"/>
      <c r="C36" s="30" t="n">
        <v>1</v>
      </c>
      <c r="D36" s="13" t="s">
        <v>16</v>
      </c>
      <c r="E36" s="30" t="n">
        <v>1</v>
      </c>
      <c r="F36" s="59" t="s">
        <v>783</v>
      </c>
      <c r="G36" s="12" t="s">
        <v>995</v>
      </c>
      <c r="H36" s="77" t="s">
        <v>996</v>
      </c>
    </row>
    <row r="37" customFormat="false" ht="16" hidden="false" customHeight="false" outlineLevel="0" collapsed="false">
      <c r="A37" s="82" t="s">
        <v>334</v>
      </c>
      <c r="B37" s="83"/>
      <c r="C37" s="30" t="n">
        <v>1</v>
      </c>
      <c r="D37" s="13" t="s">
        <v>16</v>
      </c>
      <c r="E37" s="30" t="n">
        <v>1</v>
      </c>
      <c r="F37" s="59" t="s">
        <v>786</v>
      </c>
      <c r="G37" s="12" t="s">
        <v>997</v>
      </c>
      <c r="H37" s="77" t="s">
        <v>998</v>
      </c>
    </row>
    <row r="38" customFormat="false" ht="16" hidden="false" customHeight="false" outlineLevel="0" collapsed="false">
      <c r="A38" s="82" t="s">
        <v>789</v>
      </c>
      <c r="B38" s="83"/>
      <c r="C38" s="30" t="n">
        <v>1</v>
      </c>
      <c r="D38" s="13" t="s">
        <v>16</v>
      </c>
      <c r="E38" s="30" t="n">
        <v>1</v>
      </c>
      <c r="F38" s="59" t="s">
        <v>790</v>
      </c>
      <c r="G38" s="12" t="s">
        <v>999</v>
      </c>
      <c r="H38" s="42" t="s">
        <v>1000</v>
      </c>
    </row>
    <row r="39" customFormat="false" ht="17" hidden="false" customHeight="false" outlineLevel="0" collapsed="false">
      <c r="A39" s="82" t="s">
        <v>1001</v>
      </c>
      <c r="B39" s="83"/>
      <c r="C39" s="24" t="n">
        <v>1</v>
      </c>
      <c r="D39" s="25" t="s">
        <v>16</v>
      </c>
      <c r="E39" s="24" t="n">
        <v>0.99</v>
      </c>
      <c r="F39" s="59" t="s">
        <v>794</v>
      </c>
      <c r="G39" s="48" t="s">
        <v>1002</v>
      </c>
      <c r="H39" s="42" t="s">
        <v>1003</v>
      </c>
    </row>
    <row r="40" customFormat="false" ht="17" hidden="false" customHeight="false" outlineLevel="0" collapsed="false">
      <c r="A40" s="82" t="s">
        <v>1004</v>
      </c>
      <c r="B40" s="83"/>
      <c r="C40" s="24" t="n">
        <v>0.33</v>
      </c>
      <c r="D40" s="26" t="s">
        <v>854</v>
      </c>
      <c r="E40" s="24" t="n">
        <v>0.3</v>
      </c>
      <c r="F40" s="59" t="s">
        <v>798</v>
      </c>
      <c r="G40" s="48" t="s">
        <v>1005</v>
      </c>
      <c r="H40" s="42"/>
    </row>
    <row r="41" customFormat="false" ht="16" hidden="false" customHeight="false" outlineLevel="0" collapsed="false">
      <c r="A41" s="85"/>
      <c r="B41" s="83"/>
      <c r="C41" s="24"/>
      <c r="D41" s="26"/>
      <c r="E41" s="24"/>
      <c r="F41" s="59" t="s">
        <v>802</v>
      </c>
      <c r="G41" s="48" t="s">
        <v>1006</v>
      </c>
      <c r="H41" s="42" t="s">
        <v>1007</v>
      </c>
    </row>
    <row r="42" customFormat="false" ht="17" hidden="false" customHeight="false" outlineLevel="0" collapsed="false">
      <c r="A42" s="86" t="str">
        <f aca="false">"WP_002189008.1"</f>
        <v>WP_002189008.1</v>
      </c>
      <c r="B42" s="83"/>
      <c r="C42" s="24" t="n">
        <v>0.2</v>
      </c>
      <c r="D42" s="26" t="s">
        <v>1008</v>
      </c>
      <c r="E42" s="24" t="n">
        <v>0.27</v>
      </c>
      <c r="F42" s="59" t="s">
        <v>806</v>
      </c>
      <c r="G42" s="48" t="s">
        <v>1009</v>
      </c>
      <c r="H42" s="42" t="s">
        <v>1010</v>
      </c>
    </row>
    <row r="43" customFormat="false" ht="16" hidden="false" customHeight="false" outlineLevel="0" collapsed="false">
      <c r="A43" s="42" t="s">
        <v>1011</v>
      </c>
      <c r="B43" s="83"/>
      <c r="C43" s="30" t="n">
        <v>1</v>
      </c>
      <c r="D43" s="13" t="s">
        <v>16</v>
      </c>
      <c r="E43" s="30" t="n">
        <v>1</v>
      </c>
      <c r="F43" s="59" t="s">
        <v>155</v>
      </c>
      <c r="G43" s="48" t="s">
        <v>1012</v>
      </c>
      <c r="H43" s="42" t="s">
        <v>1013</v>
      </c>
    </row>
    <row r="44" customFormat="false" ht="16" hidden="false" customHeight="false" outlineLevel="0" collapsed="false">
      <c r="A44" s="82" t="s">
        <v>1014</v>
      </c>
      <c r="B44" s="83"/>
      <c r="C44" s="30" t="n">
        <v>1</v>
      </c>
      <c r="D44" s="13" t="s">
        <v>16</v>
      </c>
      <c r="E44" s="30" t="n">
        <v>1</v>
      </c>
      <c r="F44" s="59" t="s">
        <v>813</v>
      </c>
      <c r="G44" s="48" t="s">
        <v>1015</v>
      </c>
      <c r="H44" s="42" t="s">
        <v>1016</v>
      </c>
    </row>
    <row r="45" customFormat="false" ht="16" hidden="false" customHeight="false" outlineLevel="0" collapsed="false">
      <c r="A45" s="79" t="s">
        <v>1017</v>
      </c>
      <c r="B45" s="83"/>
      <c r="C45" s="30" t="n">
        <v>1</v>
      </c>
      <c r="D45" s="13" t="s">
        <v>16</v>
      </c>
      <c r="E45" s="30" t="n">
        <v>1</v>
      </c>
      <c r="F45" s="59" t="s">
        <v>817</v>
      </c>
      <c r="G45" s="48" t="s">
        <v>1018</v>
      </c>
      <c r="H45" s="42" t="s">
        <v>1019</v>
      </c>
    </row>
    <row r="46" customFormat="false" ht="16" hidden="false" customHeight="false" outlineLevel="0" collapsed="false">
      <c r="A46" s="85"/>
      <c r="B46" s="83"/>
      <c r="C46" s="83"/>
      <c r="D46" s="59"/>
      <c r="E46" s="13"/>
      <c r="F46" s="13"/>
      <c r="G46" s="12"/>
      <c r="H46" s="42"/>
    </row>
    <row r="48" customFormat="false" ht="16" hidden="false" customHeight="false" outlineLevel="0" collapsed="false">
      <c r="A48" s="82"/>
    </row>
  </sheetData>
  <hyperlinks>
    <hyperlink ref="A3" r:id="rId1" display="WP_000020777.1"/>
    <hyperlink ref="A4" r:id="rId2" display="WP_002076509.1"/>
    <hyperlink ref="A5" r:id="rId3" display="WP_001136118.1"/>
    <hyperlink ref="A6" r:id="rId4" display="WP_000535866.1"/>
    <hyperlink ref="A8" r:id="rId5" display="WP_000490616.1"/>
    <hyperlink ref="A9" r:id="rId6" display="WP_000697359.1"/>
    <hyperlink ref="A10" r:id="rId7" display="WP_001117632.1"/>
    <hyperlink ref="A11" r:id="rId8" display="WP_002189144.1"/>
    <hyperlink ref="A12" r:id="rId9" display="WP_000256648.1"/>
    <hyperlink ref="A13" r:id="rId10" display="WP_000041233.1"/>
    <hyperlink ref="A14" r:id="rId11" display="WP_002189177.1"/>
    <hyperlink ref="A16" r:id="rId12" display="WP_025177743.1"/>
    <hyperlink ref="A17" r:id="rId13" display="WP_002098115.1"/>
    <hyperlink ref="A18" r:id="rId14" display="WP_000786842.1"/>
    <hyperlink ref="A19" r:id="rId15" display="WP_001075146.1"/>
    <hyperlink ref="A20" r:id="rId16" display="WP_001075146.1"/>
    <hyperlink ref="A21" r:id="rId17" display="https://www.ncbi.nlm.nih.gov/protein/446015525"/>
    <hyperlink ref="A23" r:id="rId18" display="https://www.ncbi.nlm.nih.gov/protein/642964681"/>
    <hyperlink ref="A24" r:id="rId19" display="https://www.ncbi.nlm.nih.gov/protein/488117600"/>
    <hyperlink ref="A25" r:id="rId20" display="WP_002188948.1"/>
    <hyperlink ref="A26" r:id="rId21" display="https://www.ncbi.nlm.nih.gov/protein/488117790"/>
    <hyperlink ref="A27" r:id="rId22" display="WP_002098087.1"/>
    <hyperlink ref="A28" r:id="rId23" display="https://www.ncbi.nlm.nih.gov/protein/446502722"/>
    <hyperlink ref="A29" r:id="rId24" display="WP_002078520.1"/>
    <hyperlink ref="A30" r:id="rId25" display="WP_000614938.1"/>
    <hyperlink ref="A31" r:id="rId26" display="WP_000900194.1"/>
    <hyperlink ref="A32" r:id="rId27" display="WP_000665194.1"/>
    <hyperlink ref="A33" r:id="rId28" display="WP_002188966.1"/>
    <hyperlink ref="A34" r:id="rId29" display="WP_025177745.1"/>
    <hyperlink ref="A35" r:id="rId30" display="WP_001012066.1"/>
    <hyperlink ref="A36" r:id="rId31" display="WP_000848241.1"/>
    <hyperlink ref="A37" r:id="rId32" display="WP_000734409.1"/>
    <hyperlink ref="A38" r:id="rId33" display="WP_025177746.1"/>
    <hyperlink ref="A39" r:id="rId34" display="WP_002189147.1"/>
    <hyperlink ref="A40" r:id="rId35" display="WP_000808306.1"/>
    <hyperlink ref="A42" r:id="rId36" display="https://www.ncbi.nlm.nih.gov/protein/488117611"/>
    <hyperlink ref="A44" r:id="rId37" display="WP_002189029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06T09:14:21Z</dcterms:created>
  <dc:creator>mrventurimco</dc:creator>
  <dc:description/>
  <dc:language>en-US</dc:language>
  <cp:lastModifiedBy>mariaventurimcosate@gmail.com</cp:lastModifiedBy>
  <dcterms:modified xsi:type="dcterms:W3CDTF">2019-09-16T18:50:03Z</dcterms:modified>
  <cp:revision>0</cp:revision>
  <dc:subject/>
  <dc:title/>
</cp:coreProperties>
</file>